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Reinier laptop\Manuscripten\Lozano Vidal - Nat Aging - PNUTS EC\Revision\Rerevision Comms Bio\Re-re-revision\Final submission\Raw data\"/>
    </mc:Choice>
  </mc:AlternateContent>
  <xr:revisionPtr revIDLastSave="0" documentId="13_ncr:1_{805C2B74-1CCF-443B-9C51-820BAB3002A3}" xr6:coauthVersionLast="47" xr6:coauthVersionMax="47" xr10:uidLastSave="{00000000-0000-0000-0000-000000000000}"/>
  <bookViews>
    <workbookView xWindow="-120" yWindow="-120" windowWidth="38640" windowHeight="21120" firstSheet="3" activeTab="35" xr2:uid="{00000000-000D-0000-FFFF-FFFF00000000}"/>
  </bookViews>
  <sheets>
    <sheet name="1A" sheetId="1" r:id="rId1"/>
    <sheet name="1B" sheetId="2" r:id="rId2"/>
    <sheet name="1C" sheetId="3" r:id="rId3"/>
    <sheet name="1D" sheetId="4" r:id="rId4"/>
    <sheet name="1E" sheetId="5" r:id="rId5"/>
    <sheet name="1F" sheetId="6" r:id="rId6"/>
    <sheet name="2B" sheetId="7" r:id="rId7"/>
    <sheet name="2C" sheetId="8" r:id="rId8"/>
    <sheet name="2E" sheetId="9" r:id="rId9"/>
    <sheet name="3A" sheetId="10" r:id="rId10"/>
    <sheet name="3B" sheetId="11" r:id="rId11"/>
    <sheet name="3C" sheetId="12" r:id="rId12"/>
    <sheet name="3F" sheetId="13" r:id="rId13"/>
    <sheet name="4B" sheetId="14" r:id="rId14"/>
    <sheet name="4C" sheetId="15" r:id="rId15"/>
    <sheet name="4E" sheetId="16" r:id="rId16"/>
    <sheet name="4F" sheetId="17" r:id="rId17"/>
    <sheet name="4H" sheetId="18" r:id="rId18"/>
    <sheet name="4K" sheetId="19" r:id="rId19"/>
    <sheet name="4L" sheetId="20" r:id="rId20"/>
    <sheet name="5B" sheetId="21" r:id="rId21"/>
    <sheet name="5D" sheetId="22" r:id="rId22"/>
    <sheet name="5E" sheetId="23" r:id="rId23"/>
    <sheet name="5F" sheetId="24" r:id="rId24"/>
    <sheet name="5G" sheetId="25" r:id="rId25"/>
    <sheet name="5H" sheetId="26" r:id="rId26"/>
    <sheet name="5K" sheetId="27" r:id="rId27"/>
    <sheet name="S1A" sheetId="28" r:id="rId28"/>
    <sheet name="S1B" sheetId="29" r:id="rId29"/>
    <sheet name="S2C" sheetId="30" r:id="rId30"/>
    <sheet name="S3" sheetId="31" r:id="rId31"/>
    <sheet name="S5A" sheetId="32" r:id="rId32"/>
    <sheet name="S5C" sheetId="33" r:id="rId33"/>
    <sheet name="S5D" sheetId="34" r:id="rId34"/>
    <sheet name="S6A" sheetId="35" r:id="rId35"/>
    <sheet name="S6B" sheetId="36" r:id="rId3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2" i="36" l="1"/>
  <c r="E12" i="36"/>
  <c r="C8" i="36"/>
  <c r="B8" i="36"/>
  <c r="I7" i="35"/>
  <c r="H7" i="35"/>
  <c r="G7" i="35"/>
  <c r="C7" i="35"/>
  <c r="D7" i="35"/>
  <c r="B7" i="35"/>
  <c r="D8" i="34"/>
  <c r="E8" i="34"/>
  <c r="F8" i="34"/>
  <c r="C8" i="34"/>
  <c r="C13" i="33"/>
  <c r="D13" i="33"/>
  <c r="E13" i="33"/>
  <c r="F13" i="33"/>
  <c r="C18" i="31"/>
  <c r="B18" i="31"/>
  <c r="Q3" i="30"/>
  <c r="R3" i="30"/>
  <c r="S3" i="30"/>
  <c r="T3" i="30"/>
  <c r="U3" i="30"/>
  <c r="V3" i="30"/>
  <c r="Q4" i="30"/>
  <c r="R4" i="30"/>
  <c r="S4" i="30"/>
  <c r="T4" i="30"/>
  <c r="U4" i="30"/>
  <c r="V4" i="30"/>
  <c r="Q5" i="30"/>
  <c r="R5" i="30"/>
  <c r="S5" i="30"/>
  <c r="T5" i="30"/>
  <c r="U5" i="30"/>
  <c r="V5" i="30"/>
  <c r="Q6" i="30"/>
  <c r="R6" i="30"/>
  <c r="S6" i="30"/>
  <c r="T6" i="30"/>
  <c r="U6" i="30"/>
  <c r="V6" i="30"/>
  <c r="R2" i="30"/>
  <c r="S2" i="30"/>
  <c r="T2" i="30"/>
  <c r="U2" i="30"/>
  <c r="V2" i="30"/>
  <c r="Q2" i="30"/>
  <c r="N6" i="30"/>
  <c r="O6" i="30" s="1"/>
  <c r="M6" i="30"/>
  <c r="L6" i="30"/>
  <c r="N5" i="30"/>
  <c r="O5" i="30" s="1"/>
  <c r="M5" i="30"/>
  <c r="L5" i="30"/>
  <c r="N4" i="30"/>
  <c r="O4" i="30" s="1"/>
  <c r="M4" i="30"/>
  <c r="L4" i="30"/>
  <c r="O3" i="30"/>
  <c r="N3" i="30"/>
  <c r="M3" i="30"/>
  <c r="L3" i="30"/>
  <c r="E13" i="29" l="1"/>
  <c r="F13" i="29"/>
  <c r="H13" i="29"/>
  <c r="I13" i="29"/>
  <c r="K13" i="29"/>
  <c r="L13" i="29"/>
  <c r="N13" i="29"/>
  <c r="O13" i="29"/>
  <c r="Q13" i="29"/>
  <c r="R13" i="29"/>
  <c r="C13" i="29"/>
  <c r="B13" i="29"/>
  <c r="C10" i="28"/>
  <c r="D10" i="28"/>
  <c r="E10" i="28"/>
  <c r="B10" i="28"/>
  <c r="D20" i="27"/>
  <c r="C20" i="27"/>
  <c r="D10" i="26"/>
  <c r="E10" i="26"/>
  <c r="C10" i="26"/>
  <c r="D10" i="25"/>
  <c r="E10" i="25"/>
  <c r="F10" i="25"/>
  <c r="G10" i="25"/>
  <c r="H10" i="25"/>
  <c r="I10" i="25"/>
  <c r="D9" i="24"/>
  <c r="C9" i="24"/>
  <c r="D10" i="23"/>
  <c r="C10" i="23"/>
  <c r="D9" i="22"/>
  <c r="C9" i="22"/>
  <c r="D13" i="21"/>
  <c r="E13" i="21"/>
  <c r="F13" i="21"/>
  <c r="G13" i="21"/>
  <c r="H13" i="21"/>
  <c r="I13" i="21"/>
  <c r="J13" i="21"/>
  <c r="C13" i="21"/>
  <c r="D12" i="21"/>
  <c r="E12" i="21"/>
  <c r="F12" i="21"/>
  <c r="G12" i="21"/>
  <c r="H12" i="21"/>
  <c r="I12" i="21"/>
  <c r="J12" i="21"/>
  <c r="C12" i="21"/>
  <c r="D10" i="20" l="1"/>
  <c r="E10" i="20"/>
  <c r="C10" i="20"/>
  <c r="C12" i="19"/>
  <c r="D12" i="19"/>
  <c r="B12" i="19"/>
  <c r="D9" i="18"/>
  <c r="C9" i="18"/>
  <c r="D9" i="17"/>
  <c r="E9" i="17"/>
  <c r="F9" i="17"/>
  <c r="C9" i="17"/>
  <c r="D9" i="16"/>
  <c r="C9" i="16"/>
  <c r="D10" i="15"/>
  <c r="C10" i="15"/>
  <c r="B7" i="14"/>
  <c r="C7" i="14"/>
  <c r="C9" i="13"/>
  <c r="D9" i="13"/>
  <c r="E9" i="13"/>
  <c r="F9" i="13"/>
  <c r="G9" i="13"/>
  <c r="B9" i="13"/>
  <c r="I3" i="12"/>
  <c r="J3" i="12"/>
  <c r="K3" i="12"/>
  <c r="L3" i="12"/>
  <c r="M3" i="12"/>
  <c r="N3" i="12"/>
  <c r="I4" i="12"/>
  <c r="J4" i="12"/>
  <c r="K4" i="12"/>
  <c r="L4" i="12"/>
  <c r="M4" i="12"/>
  <c r="N4" i="12"/>
  <c r="I5" i="12"/>
  <c r="J5" i="12"/>
  <c r="K5" i="12"/>
  <c r="L5" i="12"/>
  <c r="M5" i="12"/>
  <c r="N5" i="12"/>
  <c r="I6" i="12"/>
  <c r="J6" i="12"/>
  <c r="K6" i="12"/>
  <c r="L6" i="12"/>
  <c r="M6" i="12"/>
  <c r="N6" i="12"/>
  <c r="J2" i="12"/>
  <c r="K2" i="12"/>
  <c r="L2" i="12"/>
  <c r="M2" i="12"/>
  <c r="N2" i="12"/>
  <c r="I2" i="12"/>
  <c r="G13" i="10" l="1"/>
  <c r="H13" i="10"/>
  <c r="J13" i="10"/>
  <c r="K13" i="10"/>
  <c r="M13" i="10"/>
  <c r="N13" i="10"/>
  <c r="E13" i="10"/>
  <c r="D13" i="10"/>
  <c r="D10" i="9"/>
  <c r="F10" i="9"/>
  <c r="G10" i="9"/>
  <c r="C10" i="9"/>
  <c r="C11" i="8"/>
  <c r="D11" i="8"/>
  <c r="G36" i="7"/>
  <c r="F36" i="7"/>
  <c r="C36" i="7"/>
  <c r="D36" i="7"/>
  <c r="B8" i="6"/>
  <c r="C7" i="5"/>
  <c r="B7" i="5"/>
  <c r="B10" i="4"/>
  <c r="C10" i="4"/>
  <c r="C11" i="3"/>
  <c r="B11" i="3"/>
  <c r="C8" i="2"/>
  <c r="B8" i="2"/>
  <c r="C8" i="6"/>
</calcChain>
</file>

<file path=xl/sharedStrings.xml><?xml version="1.0" encoding="utf-8"?>
<sst xmlns="http://schemas.openxmlformats.org/spreadsheetml/2006/main" count="287" uniqueCount="134">
  <si>
    <t>average</t>
  </si>
  <si>
    <t>P3</t>
  </si>
  <si>
    <t>P17</t>
  </si>
  <si>
    <t>young</t>
  </si>
  <si>
    <t>aged</t>
  </si>
  <si>
    <t>siControl</t>
  </si>
  <si>
    <t>siPNUTS</t>
  </si>
  <si>
    <t>Continuous</t>
  </si>
  <si>
    <t>Discontinuous</t>
  </si>
  <si>
    <t>WT</t>
  </si>
  <si>
    <t>PNUTS EC-KO</t>
  </si>
  <si>
    <t>Control</t>
  </si>
  <si>
    <t>VEGF</t>
  </si>
  <si>
    <t>number of capillary loops</t>
  </si>
  <si>
    <t>mesangial area</t>
  </si>
  <si>
    <t>%capillary area</t>
  </si>
  <si>
    <t>%mesangial area</t>
  </si>
  <si>
    <t>PNUTSEC-KO</t>
  </si>
  <si>
    <t>MCDOWELL_ACUTE_LUNG_INJURY_UP</t>
  </si>
  <si>
    <t>HALLMARK_TNFA_SIGNALING_VIA_NFKB</t>
  </si>
  <si>
    <t>HALLMARK_COAGULATION</t>
  </si>
  <si>
    <t>HALLMARK_IL6_JAK_STAT3_SIGNALING</t>
  </si>
  <si>
    <t>HALLMARK_P53_PATHWAY</t>
  </si>
  <si>
    <t>HALLMARK_INFLAMMATORY_RESPONSE</t>
  </si>
  <si>
    <t>HALLMARK_KRAS_SIGNALING_DN</t>
  </si>
  <si>
    <t>HALLMARK_INTERFERON_ALPHA_RESPONSE</t>
  </si>
  <si>
    <t>HALLMARK_HEDGEHOG_SIGNALING</t>
  </si>
  <si>
    <t>GO_SMOOTHENED_SIGNALING_PATHWAY</t>
  </si>
  <si>
    <t>MCDOWELL_ACUTE_LUNG_INJURY_DN</t>
  </si>
  <si>
    <t>ENSMUSG00000031871</t>
  </si>
  <si>
    <t>Cdh5</t>
  </si>
  <si>
    <t>gene_id</t>
  </si>
  <si>
    <t>gene_short_name</t>
  </si>
  <si>
    <t>KO_0</t>
  </si>
  <si>
    <t>KO_1</t>
  </si>
  <si>
    <t>KO_2</t>
  </si>
  <si>
    <t>WT_0</t>
  </si>
  <si>
    <t>WT_1</t>
  </si>
  <si>
    <t>WT_2</t>
  </si>
  <si>
    <t>ENSMUSG00000020717</t>
  </si>
  <si>
    <t>Pecam1</t>
  </si>
  <si>
    <t>ENSMUSG00000062960</t>
  </si>
  <si>
    <t>Kdr</t>
  </si>
  <si>
    <t>ENSMUSG00000074743</t>
  </si>
  <si>
    <t>Thbd</t>
  </si>
  <si>
    <t>ENSMUSG00000029231</t>
  </si>
  <si>
    <t>Pdgfra</t>
  </si>
  <si>
    <t>log10 WT_0</t>
  </si>
  <si>
    <t>log10 WT_1</t>
  </si>
  <si>
    <t>log10 WT_2</t>
  </si>
  <si>
    <t>log10 KO_0</t>
  </si>
  <si>
    <t>log10 KO_1</t>
  </si>
  <si>
    <t>log10 KO_2</t>
  </si>
  <si>
    <t>Lungs</t>
  </si>
  <si>
    <t>Kidney</t>
  </si>
  <si>
    <t>Peritoneal Fluid</t>
  </si>
  <si>
    <t>VE-Cadherin</t>
  </si>
  <si>
    <t>PECAM-1</t>
  </si>
  <si>
    <t>Mock</t>
  </si>
  <si>
    <t>PNUTS WT</t>
  </si>
  <si>
    <t>PNUTS W401A</t>
  </si>
  <si>
    <t>SEMA3B</t>
  </si>
  <si>
    <t>Sema3A</t>
  </si>
  <si>
    <t>Sema3B_2</t>
  </si>
  <si>
    <t>PlxnA4</t>
  </si>
  <si>
    <t>PlxnD1</t>
  </si>
  <si>
    <t>EphA2</t>
  </si>
  <si>
    <t>EphB2</t>
  </si>
  <si>
    <t>EfnA1</t>
  </si>
  <si>
    <t>EfnB2</t>
  </si>
  <si>
    <t>Average</t>
  </si>
  <si>
    <t>DMSO</t>
  </si>
  <si>
    <t>Tautomycetin</t>
  </si>
  <si>
    <t>siPNUTS/siSEMA3B</t>
  </si>
  <si>
    <t>Vehicle</t>
  </si>
  <si>
    <t>Staurosporine</t>
  </si>
  <si>
    <t>P16</t>
  </si>
  <si>
    <t>MMP1</t>
  </si>
  <si>
    <t>MMP10</t>
  </si>
  <si>
    <t>IL8</t>
  </si>
  <si>
    <t>IL6</t>
  </si>
  <si>
    <t>IL1a</t>
  </si>
  <si>
    <t>siCtr</t>
  </si>
  <si>
    <t>locus</t>
  </si>
  <si>
    <t>strand</t>
  </si>
  <si>
    <t>gene_biotype</t>
  </si>
  <si>
    <t>Total</t>
  </si>
  <si>
    <t>Ave WT</t>
  </si>
  <si>
    <t>Ave KO</t>
  </si>
  <si>
    <t>Ratio</t>
  </si>
  <si>
    <t>ENSMUSG00000023067</t>
  </si>
  <si>
    <t>Cdkn1a</t>
  </si>
  <si>
    <t>17:29090978-29100722</t>
  </si>
  <si>
    <t>+</t>
  </si>
  <si>
    <t>protein_coding</t>
  </si>
  <si>
    <t>ENSMUSG00000044303</t>
  </si>
  <si>
    <t>Cdkn2a</t>
  </si>
  <si>
    <t>4:89274470-89294653</t>
  </si>
  <si>
    <t>-</t>
  </si>
  <si>
    <t>ENSMUSG00000017737</t>
  </si>
  <si>
    <t>Mmp9</t>
  </si>
  <si>
    <t>2:164940779-164955850</t>
  </si>
  <si>
    <t>ENSMUSG00000025746</t>
  </si>
  <si>
    <t>Il6</t>
  </si>
  <si>
    <t>5:30013113-30019981</t>
  </si>
  <si>
    <t>ENSMUSG00000027398</t>
  </si>
  <si>
    <t>Il1b</t>
  </si>
  <si>
    <t>2:129364569-129375748</t>
  </si>
  <si>
    <t>WT=1</t>
  </si>
  <si>
    <t>GO_CONTRACTILE_FIBER</t>
  </si>
  <si>
    <t>HALLMARK_ESTROGEN_RESPONSE_EARLY</t>
  </si>
  <si>
    <t>HALLMARK_KRAS_SIGNALING_UP</t>
  </si>
  <si>
    <t>HALLMARK_DNA_REPAIR</t>
  </si>
  <si>
    <t>HALLMARK_OXIDATIVE_PHOSPHORYLATION</t>
  </si>
  <si>
    <t>HALLMARK_INTERFERON_GAMMA_RESPONSE</t>
  </si>
  <si>
    <t>HALLMARK_G2M_CHECKPOINT</t>
  </si>
  <si>
    <t>HALLMARK_MYC_TARGETS_V1</t>
  </si>
  <si>
    <t>HALLMARK_E2F_TARGETS</t>
  </si>
  <si>
    <t>CHANG_CYCLING_GENES</t>
  </si>
  <si>
    <t>REACTOME_TRANSCRIPTION</t>
  </si>
  <si>
    <t>REACTOME_TELOMERE_MAINTENANCE</t>
  </si>
  <si>
    <t>MYC</t>
  </si>
  <si>
    <t>p-MYC/MYC</t>
  </si>
  <si>
    <t>siMYC</t>
  </si>
  <si>
    <t>LV-MYC</t>
  </si>
  <si>
    <t>MOCK miR-34a</t>
  </si>
  <si>
    <t>PNUTS miR-34a</t>
  </si>
  <si>
    <t>Expression</t>
  </si>
  <si>
    <t>Endothelial barrier</t>
  </si>
  <si>
    <t>miCtr</t>
  </si>
  <si>
    <t>miR-34a</t>
  </si>
  <si>
    <t>MOCK miCtr</t>
  </si>
  <si>
    <t>miR-34a expression</t>
  </si>
  <si>
    <t>SEMA3B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">
    <xf numFmtId="0" fontId="0" fillId="0" borderId="0" xfId="0"/>
    <xf numFmtId="1" fontId="0" fillId="0" borderId="0" xfId="0" applyNumberFormat="1"/>
    <xf numFmtId="0" fontId="0" fillId="0" borderId="0" xfId="0" quotePrefix="1"/>
    <xf numFmtId="10" fontId="0" fillId="0" borderId="0" xfId="1" applyNumberFormat="1" applyFont="1"/>
    <xf numFmtId="0" fontId="2" fillId="0" borderId="0" xfId="0" applyFont="1"/>
    <xf numFmtId="0" fontId="2" fillId="0" borderId="0" xfId="0" applyFont="1" applyAlignment="1">
      <alignment horizontal="center"/>
    </xf>
    <xf numFmtId="164" fontId="0" fillId="0" borderId="0" xfId="0" applyNumberFormat="1"/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11" fontId="0" fillId="0" borderId="0" xfId="0" applyNumberFormat="1"/>
    <xf numFmtId="2" fontId="0" fillId="0" borderId="0" xfId="0" applyNumberFormat="1"/>
    <xf numFmtId="0" fontId="0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40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C8"/>
  <sheetViews>
    <sheetView workbookViewId="0">
      <selection activeCell="J8" sqref="J8"/>
    </sheetView>
  </sheetViews>
  <sheetFormatPr defaultRowHeight="15" x14ac:dyDescent="0.25"/>
  <sheetData>
    <row r="3" spans="1:3" x14ac:dyDescent="0.25">
      <c r="B3" t="s">
        <v>1</v>
      </c>
      <c r="C3" t="s">
        <v>2</v>
      </c>
    </row>
    <row r="4" spans="1:3" x14ac:dyDescent="0.25">
      <c r="B4">
        <v>0.82375928096913065</v>
      </c>
      <c r="C4">
        <v>0.65338022665103723</v>
      </c>
    </row>
    <row r="5" spans="1:3" x14ac:dyDescent="0.25">
      <c r="B5">
        <v>0.99570144587729836</v>
      </c>
      <c r="C5">
        <v>0.55646737006643332</v>
      </c>
    </row>
    <row r="6" spans="1:3" x14ac:dyDescent="0.25">
      <c r="B6">
        <v>1.0910511918718238</v>
      </c>
      <c r="C6">
        <v>0.47205939820242432</v>
      </c>
    </row>
    <row r="7" spans="1:3" x14ac:dyDescent="0.25">
      <c r="B7">
        <v>1.0894880812817476</v>
      </c>
      <c r="C7">
        <v>0.40797186400937896</v>
      </c>
    </row>
    <row r="8" spans="1:3" x14ac:dyDescent="0.25">
      <c r="A8" t="s">
        <v>0</v>
      </c>
      <c r="B8">
        <v>1.0000000000000002</v>
      </c>
      <c r="C8">
        <v>0.522469714732318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A2F2E-AE70-4945-B351-2964627B6037}">
  <dimension ref="C3:N13"/>
  <sheetViews>
    <sheetView workbookViewId="0">
      <selection activeCell="O13" sqref="O13"/>
    </sheetView>
  </sheetViews>
  <sheetFormatPr defaultRowHeight="15" x14ac:dyDescent="0.25"/>
  <sheetData>
    <row r="3" spans="3:14" x14ac:dyDescent="0.25">
      <c r="D3" t="s">
        <v>13</v>
      </c>
      <c r="G3" t="s">
        <v>14</v>
      </c>
      <c r="J3" t="s">
        <v>15</v>
      </c>
      <c r="M3" t="s">
        <v>16</v>
      </c>
    </row>
    <row r="4" spans="3:14" x14ac:dyDescent="0.25">
      <c r="D4" t="s">
        <v>9</v>
      </c>
      <c r="E4" t="s">
        <v>17</v>
      </c>
      <c r="G4" t="s">
        <v>9</v>
      </c>
      <c r="H4" t="s">
        <v>17</v>
      </c>
      <c r="J4" t="s">
        <v>9</v>
      </c>
      <c r="K4" t="s">
        <v>17</v>
      </c>
      <c r="M4" t="s">
        <v>9</v>
      </c>
      <c r="N4" t="s">
        <v>17</v>
      </c>
    </row>
    <row r="5" spans="3:14" x14ac:dyDescent="0.25">
      <c r="D5">
        <v>36</v>
      </c>
      <c r="E5">
        <v>18</v>
      </c>
      <c r="G5">
        <v>47.78</v>
      </c>
      <c r="H5">
        <v>156.66</v>
      </c>
      <c r="J5" s="3">
        <v>0.21184305255579552</v>
      </c>
      <c r="K5" s="3">
        <v>0.2564734895191122</v>
      </c>
      <c r="M5" s="3">
        <v>7.1664266858651307E-2</v>
      </c>
      <c r="N5" s="3">
        <v>0.2146321413892314</v>
      </c>
    </row>
    <row r="6" spans="3:14" x14ac:dyDescent="0.25">
      <c r="D6">
        <v>42</v>
      </c>
      <c r="E6">
        <v>20</v>
      </c>
      <c r="G6">
        <v>30.3</v>
      </c>
      <c r="H6">
        <v>208.6</v>
      </c>
      <c r="J6" s="3">
        <v>0.31973316558655296</v>
      </c>
      <c r="K6" s="3">
        <v>0.12321777462014177</v>
      </c>
      <c r="M6" s="3">
        <v>4.432611144432904E-2</v>
      </c>
      <c r="N6" s="3">
        <v>0.33682646816618494</v>
      </c>
    </row>
    <row r="7" spans="3:14" x14ac:dyDescent="0.25">
      <c r="D7">
        <v>26</v>
      </c>
      <c r="E7">
        <v>8</v>
      </c>
      <c r="G7">
        <v>16.63</v>
      </c>
      <c r="H7">
        <v>55.73</v>
      </c>
      <c r="J7" s="3">
        <v>0.25184846405976063</v>
      </c>
      <c r="K7" s="3">
        <v>4.7601530311948206E-2</v>
      </c>
      <c r="M7" s="3">
        <v>4.2254236857484057E-2</v>
      </c>
      <c r="N7" s="3">
        <v>0.41002060035314891</v>
      </c>
    </row>
    <row r="8" spans="3:14" x14ac:dyDescent="0.25">
      <c r="D8">
        <v>16</v>
      </c>
      <c r="E8">
        <v>15</v>
      </c>
      <c r="G8">
        <v>9.59</v>
      </c>
      <c r="H8">
        <v>68.38</v>
      </c>
      <c r="J8" s="3">
        <v>9.3326864552551486E-2</v>
      </c>
      <c r="K8" s="3">
        <v>0.14059286146400485</v>
      </c>
      <c r="M8" s="3">
        <v>4.2297005248533498E-2</v>
      </c>
      <c r="N8" s="3">
        <v>0.2757814075418431</v>
      </c>
    </row>
    <row r="9" spans="3:14" x14ac:dyDescent="0.25">
      <c r="D9">
        <v>28</v>
      </c>
      <c r="E9">
        <v>12</v>
      </c>
      <c r="G9">
        <v>19.87</v>
      </c>
      <c r="H9">
        <v>54.44</v>
      </c>
      <c r="J9" s="3">
        <v>0.15016808384417638</v>
      </c>
      <c r="K9" s="3">
        <v>5.0378543814432991E-2</v>
      </c>
      <c r="M9" s="3">
        <v>7.858414079493771E-2</v>
      </c>
      <c r="N9" s="3">
        <v>0.21923324742268041</v>
      </c>
    </row>
    <row r="10" spans="3:14" x14ac:dyDescent="0.25">
      <c r="D10">
        <v>25</v>
      </c>
      <c r="E10">
        <v>11</v>
      </c>
      <c r="G10">
        <v>12.22</v>
      </c>
      <c r="H10">
        <v>95.08</v>
      </c>
      <c r="J10" s="3">
        <v>0.22798201533985718</v>
      </c>
      <c r="K10" s="3">
        <v>5.5546125774420772E-2</v>
      </c>
      <c r="M10" s="3">
        <v>4.6170703139758948E-2</v>
      </c>
      <c r="N10" s="3">
        <v>0.40346261563269115</v>
      </c>
    </row>
    <row r="11" spans="3:14" x14ac:dyDescent="0.25">
      <c r="D11">
        <v>23</v>
      </c>
      <c r="E11">
        <v>18</v>
      </c>
      <c r="G11">
        <v>15.1</v>
      </c>
      <c r="H11">
        <v>46.08</v>
      </c>
      <c r="J11" s="3">
        <v>0.28634911307796834</v>
      </c>
      <c r="K11" s="3">
        <v>0.17198573556628899</v>
      </c>
      <c r="M11" s="3">
        <v>5.5455580447317201E-2</v>
      </c>
      <c r="N11" s="3">
        <v>0.20800794474788967</v>
      </c>
    </row>
    <row r="12" spans="3:14" x14ac:dyDescent="0.25">
      <c r="D12">
        <v>24</v>
      </c>
      <c r="E12">
        <v>12</v>
      </c>
      <c r="G12">
        <v>7.54</v>
      </c>
      <c r="H12">
        <v>33.869999999999997</v>
      </c>
      <c r="J12" s="3">
        <v>0.27309318795536763</v>
      </c>
      <c r="K12" s="3">
        <v>0.10942590120160213</v>
      </c>
      <c r="M12" s="3">
        <v>3.8416467111631936E-2</v>
      </c>
      <c r="N12" s="3">
        <v>0.18088117489986649</v>
      </c>
    </row>
    <row r="13" spans="3:14" x14ac:dyDescent="0.25">
      <c r="C13" t="s">
        <v>0</v>
      </c>
      <c r="D13">
        <f>AVERAGE(D5:D12)</f>
        <v>27.5</v>
      </c>
      <c r="E13">
        <f>AVERAGE(E5:E12)</f>
        <v>14.25</v>
      </c>
      <c r="F13" t="s">
        <v>0</v>
      </c>
      <c r="G13">
        <f t="shared" ref="G13:H13" si="0">AVERAGE(G5:G12)</f>
        <v>19.87875</v>
      </c>
      <c r="H13">
        <f t="shared" si="0"/>
        <v>89.855000000000004</v>
      </c>
      <c r="I13" t="s">
        <v>0</v>
      </c>
      <c r="J13" s="3">
        <f t="shared" ref="J13:K13" si="1">AVERAGE(J5:J12)</f>
        <v>0.22679299337150377</v>
      </c>
      <c r="K13" s="3">
        <f t="shared" si="1"/>
        <v>0.11940274528399397</v>
      </c>
      <c r="L13" t="s">
        <v>0</v>
      </c>
      <c r="M13" s="3">
        <f t="shared" ref="M13:N13" si="2">AVERAGE(M5:M12)</f>
        <v>5.2396063987830463E-2</v>
      </c>
      <c r="N13" s="3">
        <f t="shared" si="2"/>
        <v>0.28110570001919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8FFE8-86F9-42E1-8F8D-3514848304FF}">
  <dimension ref="B2:L184"/>
  <sheetViews>
    <sheetView workbookViewId="0">
      <selection activeCell="R15" sqref="R15"/>
    </sheetView>
  </sheetViews>
  <sheetFormatPr defaultRowHeight="15" x14ac:dyDescent="0.25"/>
  <cols>
    <col min="2" max="2" width="36.7109375" bestFit="1" customWidth="1"/>
    <col min="3" max="3" width="38.5703125" bestFit="1" customWidth="1"/>
    <col min="4" max="4" width="25.7109375" bestFit="1" customWidth="1"/>
    <col min="5" max="5" width="37.140625" bestFit="1" customWidth="1"/>
    <col min="6" max="6" width="26.140625" bestFit="1" customWidth="1"/>
    <col min="7" max="7" width="39" bestFit="1" customWidth="1"/>
    <col min="8" max="8" width="32.28515625" bestFit="1" customWidth="1"/>
    <col min="9" max="9" width="43.42578125" bestFit="1" customWidth="1"/>
    <col min="10" max="10" width="34.42578125" bestFit="1" customWidth="1"/>
    <col min="11" max="11" width="40.140625" bestFit="1" customWidth="1"/>
    <col min="12" max="12" width="36.7109375" bestFit="1" customWidth="1"/>
  </cols>
  <sheetData>
    <row r="2" spans="2:12" x14ac:dyDescent="0.25">
      <c r="B2" s="5" t="s">
        <v>18</v>
      </c>
      <c r="C2" s="5" t="s">
        <v>19</v>
      </c>
      <c r="D2" s="5" t="s">
        <v>20</v>
      </c>
      <c r="E2" s="5" t="s">
        <v>21</v>
      </c>
      <c r="F2" s="5" t="s">
        <v>22</v>
      </c>
      <c r="G2" s="5" t="s">
        <v>23</v>
      </c>
      <c r="H2" s="5" t="s">
        <v>24</v>
      </c>
      <c r="I2" s="5" t="s">
        <v>25</v>
      </c>
      <c r="J2" s="5" t="s">
        <v>26</v>
      </c>
      <c r="K2" s="5" t="s">
        <v>27</v>
      </c>
      <c r="L2" s="5" t="s">
        <v>28</v>
      </c>
    </row>
    <row r="3" spans="2:12" x14ac:dyDescent="0.25">
      <c r="B3" s="4">
        <v>7.2400000000000006E-2</v>
      </c>
      <c r="C3" s="4">
        <v>9.1999999999999998E-3</v>
      </c>
      <c r="D3" s="4">
        <v>-3.3500000000000002E-2</v>
      </c>
      <c r="E3" s="4">
        <v>3.9100000000000003E-2</v>
      </c>
      <c r="F3" s="4">
        <v>6.7089999999999997E-3</v>
      </c>
      <c r="G3" s="4">
        <v>1.1521E-2</v>
      </c>
      <c r="H3" s="4">
        <v>1.9767E-2</v>
      </c>
      <c r="I3" s="4">
        <v>-1.149E-2</v>
      </c>
      <c r="J3" s="4">
        <v>8.345E-3</v>
      </c>
      <c r="K3" s="4">
        <v>3.4931999999999998E-2</v>
      </c>
      <c r="L3" s="4">
        <v>-0.20535999999999999</v>
      </c>
    </row>
    <row r="4" spans="2:12" x14ac:dyDescent="0.25">
      <c r="B4" s="4">
        <v>9.5399999999999999E-2</v>
      </c>
      <c r="C4" s="4">
        <v>2.35E-2</v>
      </c>
      <c r="D4" s="4">
        <v>-3.2500000000000001E-2</v>
      </c>
      <c r="E4" s="4">
        <v>4.0800000000000003E-2</v>
      </c>
      <c r="F4" s="4">
        <v>1.6847000000000001E-2</v>
      </c>
      <c r="G4" s="4">
        <v>2.7293000000000001E-2</v>
      </c>
      <c r="H4" s="4">
        <v>3.7123000000000003E-2</v>
      </c>
      <c r="I4" s="4">
        <v>-7.4959999999999999E-2</v>
      </c>
      <c r="J4" s="4">
        <v>-2.7709999999999999E-2</v>
      </c>
      <c r="K4" s="4">
        <v>5.3723E-2</v>
      </c>
      <c r="L4" s="4">
        <v>-0.29604000000000003</v>
      </c>
    </row>
    <row r="5" spans="2:12" x14ac:dyDescent="0.25">
      <c r="B5" s="4">
        <v>0.13389999999999999</v>
      </c>
      <c r="C5" s="4">
        <v>2.52E-2</v>
      </c>
      <c r="D5" s="4">
        <v>-2.9100000000000001E-2</v>
      </c>
      <c r="E5" s="4">
        <v>4.3700000000000003E-2</v>
      </c>
      <c r="F5" s="4">
        <v>2.6360000000000001E-2</v>
      </c>
      <c r="G5" s="4">
        <v>3.9647000000000002E-2</v>
      </c>
      <c r="H5" s="4">
        <v>5.2319999999999998E-2</v>
      </c>
      <c r="I5" s="4">
        <v>-6.6540000000000002E-2</v>
      </c>
      <c r="J5" s="4">
        <v>-6.2210000000000001E-2</v>
      </c>
      <c r="K5" s="4">
        <v>-2.9960000000000001E-2</v>
      </c>
      <c r="L5" s="4">
        <v>-0.49826999999999999</v>
      </c>
    </row>
    <row r="6" spans="2:12" x14ac:dyDescent="0.25">
      <c r="B6" s="4">
        <v>0.17599999999999999</v>
      </c>
      <c r="C6" s="4">
        <v>3.2800000000000003E-2</v>
      </c>
      <c r="D6" s="4">
        <v>-2.7E-2</v>
      </c>
      <c r="E6" s="4">
        <v>4.6600000000000003E-2</v>
      </c>
      <c r="F6" s="4">
        <v>3.7222999999999999E-2</v>
      </c>
      <c r="G6" s="4">
        <v>4.4819999999999999E-2</v>
      </c>
      <c r="H6" s="4">
        <v>6.8048999999999998E-2</v>
      </c>
      <c r="I6" s="4">
        <v>-5.2299999999999999E-2</v>
      </c>
      <c r="J6" s="4">
        <v>-4.1390000000000003E-2</v>
      </c>
      <c r="K6" s="4">
        <v>-6.9809999999999997E-2</v>
      </c>
      <c r="L6" s="4">
        <v>-0.49890000000000001</v>
      </c>
    </row>
    <row r="7" spans="2:12" x14ac:dyDescent="0.25">
      <c r="B7" s="4">
        <v>0.21820000000000001</v>
      </c>
      <c r="C7" s="4">
        <v>3.61E-2</v>
      </c>
      <c r="D7" s="4">
        <v>-2.3699999999999999E-2</v>
      </c>
      <c r="E7" s="4">
        <v>4.8599999999999997E-2</v>
      </c>
      <c r="F7" s="4">
        <v>4.4942000000000003E-2</v>
      </c>
      <c r="G7" s="4">
        <v>5.2478999999999998E-2</v>
      </c>
      <c r="H7" s="4">
        <v>8.1962999999999994E-2</v>
      </c>
      <c r="I7" s="4">
        <v>-4.7780000000000003E-2</v>
      </c>
      <c r="J7" s="4">
        <v>-1.745E-2</v>
      </c>
      <c r="K7" s="4">
        <v>-5.883E-2</v>
      </c>
      <c r="L7" s="4">
        <v>-0.55059000000000002</v>
      </c>
    </row>
    <row r="8" spans="2:12" x14ac:dyDescent="0.25">
      <c r="B8" s="4">
        <v>0.2586</v>
      </c>
      <c r="C8" s="4">
        <v>4.2999999999999997E-2</v>
      </c>
      <c r="D8" s="4">
        <v>-2.29E-2</v>
      </c>
      <c r="E8" s="4">
        <v>5.57E-2</v>
      </c>
      <c r="F8" s="4">
        <v>5.5384000000000003E-2</v>
      </c>
      <c r="G8" s="4">
        <v>6.2674999999999995E-2</v>
      </c>
      <c r="H8" s="4">
        <v>9.6940999999999999E-2</v>
      </c>
      <c r="I8" s="4">
        <v>-3.356E-2</v>
      </c>
      <c r="J8" s="4">
        <v>-1.2829999999999999E-2</v>
      </c>
      <c r="K8" s="4">
        <v>-4.3999999999999997E-2</v>
      </c>
      <c r="L8" s="4">
        <v>-0.54918</v>
      </c>
    </row>
    <row r="9" spans="2:12" x14ac:dyDescent="0.25">
      <c r="B9" s="4">
        <v>0.29909999999999998</v>
      </c>
      <c r="C9" s="4">
        <v>5.3100000000000001E-2</v>
      </c>
      <c r="D9" s="4">
        <v>-2.1999999999999999E-2</v>
      </c>
      <c r="E9" s="4">
        <v>6.1800000000000001E-2</v>
      </c>
      <c r="F9" s="4">
        <v>6.7400000000000002E-2</v>
      </c>
      <c r="G9" s="4">
        <v>7.4828000000000006E-2</v>
      </c>
      <c r="H9" s="4">
        <v>0.110217</v>
      </c>
      <c r="I9" s="4">
        <v>-2.4549999999999999E-2</v>
      </c>
      <c r="J9" s="4">
        <v>1.1428000000000001E-2</v>
      </c>
      <c r="K9" s="4">
        <v>-0.18259</v>
      </c>
      <c r="L9" s="4">
        <v>-0.54476000000000002</v>
      </c>
    </row>
    <row r="10" spans="2:12" x14ac:dyDescent="0.25">
      <c r="B10" s="4">
        <v>0.31969999999999998</v>
      </c>
      <c r="C10" s="4">
        <v>6.1600000000000002E-2</v>
      </c>
      <c r="D10" s="4">
        <v>-2.12E-2</v>
      </c>
      <c r="E10" s="4">
        <v>6.4100000000000004E-2</v>
      </c>
      <c r="F10" s="4">
        <v>7.4200000000000002E-2</v>
      </c>
      <c r="G10" s="4">
        <v>8.7122000000000005E-2</v>
      </c>
      <c r="H10" s="4">
        <v>0.12092600000000001</v>
      </c>
      <c r="I10" s="4">
        <v>-4.999E-2</v>
      </c>
      <c r="J10" s="4">
        <v>-6.7729999999999999E-2</v>
      </c>
      <c r="K10" s="4">
        <v>-0.18418999999999999</v>
      </c>
      <c r="L10" s="4">
        <v>-0.57511000000000001</v>
      </c>
    </row>
    <row r="11" spans="2:12" x14ac:dyDescent="0.25">
      <c r="B11" s="4">
        <v>0.32879999999999998</v>
      </c>
      <c r="C11" s="4">
        <v>7.0900000000000005E-2</v>
      </c>
      <c r="D11" s="4">
        <v>-1.9599999999999999E-2</v>
      </c>
      <c r="E11" s="4">
        <v>7.0099999999999996E-2</v>
      </c>
      <c r="F11" s="4">
        <v>8.2614999999999994E-2</v>
      </c>
      <c r="G11" s="4">
        <v>9.6564999999999998E-2</v>
      </c>
      <c r="H11" s="4">
        <v>0.134352</v>
      </c>
      <c r="I11" s="4">
        <v>-8.8830000000000006E-2</v>
      </c>
      <c r="J11" s="4">
        <v>-0.10056</v>
      </c>
      <c r="K11" s="4">
        <v>-0.25405</v>
      </c>
      <c r="L11" s="4">
        <v>-0.56671000000000005</v>
      </c>
    </row>
    <row r="12" spans="2:12" x14ac:dyDescent="0.25">
      <c r="B12" s="4">
        <v>0.36459999999999998</v>
      </c>
      <c r="C12" s="4">
        <v>7.3999999999999996E-2</v>
      </c>
      <c r="D12" s="4">
        <v>-1.77E-2</v>
      </c>
      <c r="E12" s="4">
        <v>8.1600000000000006E-2</v>
      </c>
      <c r="F12" s="4">
        <v>9.2384999999999995E-2</v>
      </c>
      <c r="G12" s="4">
        <v>0.10864600000000001</v>
      </c>
      <c r="H12" s="4">
        <v>0.14346</v>
      </c>
      <c r="I12" s="4">
        <v>-8.7739999999999999E-2</v>
      </c>
      <c r="J12" s="4">
        <v>-0.19187000000000001</v>
      </c>
      <c r="K12" s="4">
        <v>-0.25330999999999998</v>
      </c>
      <c r="L12" s="4">
        <v>-0.56952999999999998</v>
      </c>
    </row>
    <row r="13" spans="2:12" x14ac:dyDescent="0.25">
      <c r="B13" s="4">
        <v>0.37419999999999998</v>
      </c>
      <c r="C13" s="4">
        <v>7.9100000000000004E-2</v>
      </c>
      <c r="D13" s="4">
        <v>-1.5599999999999999E-2</v>
      </c>
      <c r="E13" s="4">
        <v>8.2600000000000007E-2</v>
      </c>
      <c r="F13" s="4">
        <v>9.9628999999999995E-2</v>
      </c>
      <c r="G13" s="4">
        <v>0.11437899999999999</v>
      </c>
      <c r="H13" s="4">
        <v>0.15470800000000001</v>
      </c>
      <c r="I13" s="4">
        <v>-8.677E-2</v>
      </c>
      <c r="J13" s="4">
        <v>-0.20272999999999999</v>
      </c>
      <c r="K13" s="4">
        <v>-0.28027000000000002</v>
      </c>
      <c r="L13" s="4">
        <v>-0.62268000000000001</v>
      </c>
    </row>
    <row r="14" spans="2:12" x14ac:dyDescent="0.25">
      <c r="B14" s="4">
        <v>0.38179999999999997</v>
      </c>
      <c r="C14" s="4">
        <v>8.4199999999999997E-2</v>
      </c>
      <c r="D14" s="4">
        <v>-1.21E-2</v>
      </c>
      <c r="E14" s="4">
        <v>8.3000000000000004E-2</v>
      </c>
      <c r="F14" s="4">
        <v>9.8991999999999997E-2</v>
      </c>
      <c r="G14" s="4">
        <v>0.123252</v>
      </c>
      <c r="H14" s="4">
        <v>0.16667599999999999</v>
      </c>
      <c r="I14" s="4">
        <v>-0.10367</v>
      </c>
      <c r="J14" s="4">
        <v>-0.21994</v>
      </c>
      <c r="K14" s="4">
        <v>-0.28270000000000001</v>
      </c>
      <c r="L14" s="4">
        <v>-0.60831000000000002</v>
      </c>
    </row>
    <row r="15" spans="2:12" x14ac:dyDescent="0.25">
      <c r="B15" s="4">
        <v>0.3871</v>
      </c>
      <c r="C15" s="4">
        <v>8.6599999999999996E-2</v>
      </c>
      <c r="D15" s="4">
        <v>-1.2E-2</v>
      </c>
      <c r="E15" s="4">
        <v>8.4199999999999997E-2</v>
      </c>
      <c r="F15" s="4">
        <v>0.105601</v>
      </c>
      <c r="G15" s="4">
        <v>0.13445599999999999</v>
      </c>
      <c r="H15" s="4">
        <v>0.17455000000000001</v>
      </c>
      <c r="I15" s="4">
        <v>-0.11889</v>
      </c>
      <c r="J15" s="4">
        <v>-0.23726</v>
      </c>
      <c r="K15" s="4">
        <v>-0.28288000000000002</v>
      </c>
      <c r="L15" s="4">
        <v>-0.67745999999999995</v>
      </c>
    </row>
    <row r="16" spans="2:12" x14ac:dyDescent="0.25">
      <c r="B16" s="4">
        <v>0.3876</v>
      </c>
      <c r="C16" s="4">
        <v>9.0700000000000003E-2</v>
      </c>
      <c r="D16" s="4">
        <v>-5.4999999999999997E-3</v>
      </c>
      <c r="E16" s="4">
        <v>8.4199999999999997E-2</v>
      </c>
      <c r="F16" s="4">
        <v>0.113718</v>
      </c>
      <c r="G16" s="4">
        <v>0.143876</v>
      </c>
      <c r="H16" s="4">
        <v>0.18329100000000001</v>
      </c>
      <c r="I16" s="4">
        <v>-0.11569</v>
      </c>
      <c r="J16" s="4">
        <v>-0.23815</v>
      </c>
      <c r="K16" s="4">
        <v>-0.29560999999999998</v>
      </c>
      <c r="L16" s="4">
        <v>-0.66269999999999996</v>
      </c>
    </row>
    <row r="17" spans="2:12" x14ac:dyDescent="0.25">
      <c r="B17" s="4">
        <v>0.39290000000000003</v>
      </c>
      <c r="C17" s="4">
        <v>9.1200000000000003E-2</v>
      </c>
      <c r="D17" s="4">
        <v>-3.3999999999999998E-3</v>
      </c>
      <c r="E17" s="4">
        <v>8.5199999999999998E-2</v>
      </c>
      <c r="F17" s="4">
        <v>0.11627700000000001</v>
      </c>
      <c r="G17" s="4">
        <v>0.15104200000000001</v>
      </c>
      <c r="H17" s="4">
        <v>0.19440499999999999</v>
      </c>
      <c r="I17" s="4">
        <v>-0.11076</v>
      </c>
      <c r="J17" s="4">
        <v>-0.25244</v>
      </c>
      <c r="K17" s="4">
        <v>-0.31613999999999998</v>
      </c>
      <c r="L17" s="4">
        <v>-0.65083000000000002</v>
      </c>
    </row>
    <row r="18" spans="2:12" x14ac:dyDescent="0.25">
      <c r="B18" s="4">
        <v>0.40810000000000002</v>
      </c>
      <c r="C18" s="4">
        <v>9.2899999999999996E-2</v>
      </c>
      <c r="D18" s="4">
        <v>4.1000000000000003E-3</v>
      </c>
      <c r="E18" s="4">
        <v>9.1600000000000001E-2</v>
      </c>
      <c r="F18" s="4">
        <v>0.123533</v>
      </c>
      <c r="G18" s="4">
        <v>0.16150300000000001</v>
      </c>
      <c r="H18" s="4">
        <v>0.205068</v>
      </c>
      <c r="I18" s="4">
        <v>-0.12809000000000001</v>
      </c>
      <c r="J18" s="4">
        <v>-0.33735999999999999</v>
      </c>
      <c r="K18" s="4">
        <v>-0.32418999999999998</v>
      </c>
      <c r="L18" s="4">
        <v>-0.64581999999999995</v>
      </c>
    </row>
    <row r="19" spans="2:12" x14ac:dyDescent="0.25">
      <c r="B19" s="4">
        <v>0.41460000000000002</v>
      </c>
      <c r="C19" s="4">
        <v>9.9400000000000002E-2</v>
      </c>
      <c r="D19" s="4">
        <v>8.0999999999999996E-3</v>
      </c>
      <c r="E19" s="4">
        <v>9.4799999999999995E-2</v>
      </c>
      <c r="F19" s="4">
        <v>0.13117999999999999</v>
      </c>
      <c r="G19" s="4">
        <v>0.16381499999999999</v>
      </c>
      <c r="H19" s="4">
        <v>0.215694</v>
      </c>
      <c r="I19" s="4">
        <v>-0.16069</v>
      </c>
      <c r="J19" s="4">
        <v>-0.35033999999999998</v>
      </c>
      <c r="K19" s="4">
        <v>-0.32429999999999998</v>
      </c>
      <c r="L19" s="4">
        <v>-0.62207000000000001</v>
      </c>
    </row>
    <row r="20" spans="2:12" x14ac:dyDescent="0.25">
      <c r="B20" s="4">
        <v>0.42749999999999999</v>
      </c>
      <c r="C20" s="4">
        <v>0.10979999999999999</v>
      </c>
      <c r="D20" s="4">
        <v>1.0500000000000001E-2</v>
      </c>
      <c r="E20" s="4">
        <v>9.5699999999999993E-2</v>
      </c>
      <c r="F20" s="4">
        <v>0.13156799999999999</v>
      </c>
      <c r="G20" s="4">
        <v>0.17339499999999999</v>
      </c>
      <c r="H20" s="4">
        <v>0.225331</v>
      </c>
      <c r="I20" s="4">
        <v>-0.15662000000000001</v>
      </c>
      <c r="J20" s="4">
        <v>-0.34005000000000002</v>
      </c>
      <c r="K20" s="4">
        <v>-0.32979999999999998</v>
      </c>
      <c r="L20" s="4">
        <v>-0.61082000000000003</v>
      </c>
    </row>
    <row r="21" spans="2:12" x14ac:dyDescent="0.25">
      <c r="B21" s="4">
        <v>0.4501</v>
      </c>
      <c r="C21" s="4">
        <v>0.1103</v>
      </c>
      <c r="D21" s="4">
        <v>1.3299999999999999E-2</v>
      </c>
      <c r="E21" s="4">
        <v>9.6699999999999994E-2</v>
      </c>
      <c r="F21" s="4">
        <v>0.134631</v>
      </c>
      <c r="G21" s="4">
        <v>0.183362</v>
      </c>
      <c r="H21" s="4">
        <v>0.23187199999999999</v>
      </c>
      <c r="I21" s="4">
        <v>-0.17910000000000001</v>
      </c>
      <c r="J21" s="4">
        <v>-0.38755000000000001</v>
      </c>
      <c r="K21" s="4">
        <v>-0.33389999999999997</v>
      </c>
      <c r="L21" s="4">
        <v>-0.59719</v>
      </c>
    </row>
    <row r="22" spans="2:12" x14ac:dyDescent="0.25">
      <c r="B22" s="4">
        <v>0.45329999999999998</v>
      </c>
      <c r="C22" s="4">
        <v>0.1109</v>
      </c>
      <c r="D22" s="4">
        <v>1.7999999999999999E-2</v>
      </c>
      <c r="E22" s="4">
        <v>9.9400000000000002E-2</v>
      </c>
      <c r="F22" s="4">
        <v>0.13961799999999999</v>
      </c>
      <c r="G22" s="4">
        <v>0.19061900000000001</v>
      </c>
      <c r="H22" s="4">
        <v>0.23850199999999999</v>
      </c>
      <c r="I22" s="4">
        <v>-0.20046</v>
      </c>
      <c r="J22" s="4">
        <v>-0.37333</v>
      </c>
      <c r="K22" s="4">
        <v>-0.34379999999999999</v>
      </c>
      <c r="L22" s="4">
        <v>-0.57777999999999996</v>
      </c>
    </row>
    <row r="23" spans="2:12" x14ac:dyDescent="0.25">
      <c r="B23" s="4">
        <v>0.45639999999999997</v>
      </c>
      <c r="C23" s="4">
        <v>0.12180000000000001</v>
      </c>
      <c r="D23" s="4">
        <v>2.2200000000000001E-2</v>
      </c>
      <c r="E23" s="4">
        <v>0.1019</v>
      </c>
      <c r="F23" s="4">
        <v>0.14338699999999999</v>
      </c>
      <c r="G23" s="4">
        <v>0.18815399999999999</v>
      </c>
      <c r="H23" s="4">
        <v>0.24795500000000001</v>
      </c>
      <c r="I23" s="4">
        <v>-0.20254</v>
      </c>
      <c r="J23" s="4">
        <v>-0.37663999999999997</v>
      </c>
      <c r="K23" s="4">
        <v>-0.34793000000000002</v>
      </c>
      <c r="L23" s="4">
        <v>-0.55311999999999995</v>
      </c>
    </row>
    <row r="24" spans="2:12" x14ac:dyDescent="0.25">
      <c r="B24" s="4">
        <v>0.48089999999999999</v>
      </c>
      <c r="C24" s="4">
        <v>0.1278</v>
      </c>
      <c r="D24" s="4">
        <v>2.4899999999999999E-2</v>
      </c>
      <c r="E24" s="4">
        <v>0.10290000000000001</v>
      </c>
      <c r="F24" s="4">
        <v>0.15041099999999999</v>
      </c>
      <c r="G24" s="4">
        <v>0.195746</v>
      </c>
      <c r="H24" s="4">
        <v>0.25595899999999999</v>
      </c>
      <c r="I24" s="4">
        <v>-0.22311</v>
      </c>
      <c r="J24" s="4">
        <v>-0.40240999999999999</v>
      </c>
      <c r="K24" s="4">
        <v>-0.37203999999999998</v>
      </c>
      <c r="L24" s="4">
        <v>-0.52529000000000003</v>
      </c>
    </row>
    <row r="25" spans="2:12" x14ac:dyDescent="0.25">
      <c r="B25" s="4">
        <v>0.50900000000000001</v>
      </c>
      <c r="C25" s="4">
        <v>0.13750000000000001</v>
      </c>
      <c r="D25" s="4">
        <v>2.52E-2</v>
      </c>
      <c r="E25" s="4">
        <v>0.1055</v>
      </c>
      <c r="F25" s="4">
        <v>0.15798400000000001</v>
      </c>
      <c r="G25" s="4">
        <v>0.20224</v>
      </c>
      <c r="H25" s="4">
        <v>0.263374</v>
      </c>
      <c r="I25" s="4">
        <v>-0.23275999999999999</v>
      </c>
      <c r="J25" s="4">
        <v>-0.39976</v>
      </c>
      <c r="K25" s="4">
        <v>-0.43313000000000001</v>
      </c>
      <c r="L25" s="4">
        <v>-0.49942999999999999</v>
      </c>
    </row>
    <row r="26" spans="2:12" x14ac:dyDescent="0.25">
      <c r="B26" s="4">
        <v>0.51019999999999999</v>
      </c>
      <c r="C26" s="4">
        <v>0.1394</v>
      </c>
      <c r="D26" s="4">
        <v>2.7E-2</v>
      </c>
      <c r="E26" s="4">
        <v>0.10639999999999999</v>
      </c>
      <c r="F26" s="4">
        <v>0.16560900000000001</v>
      </c>
      <c r="G26" s="4">
        <v>0.211233</v>
      </c>
      <c r="H26" s="4">
        <v>0.26292300000000002</v>
      </c>
      <c r="I26" s="4">
        <v>-0.23632</v>
      </c>
      <c r="J26" s="4">
        <v>-0.37935000000000002</v>
      </c>
      <c r="K26" s="4">
        <v>-0.44950000000000001</v>
      </c>
      <c r="L26" s="4">
        <v>-0.48427999999999999</v>
      </c>
    </row>
    <row r="27" spans="2:12" x14ac:dyDescent="0.25">
      <c r="B27" s="4">
        <v>0.53059999999999996</v>
      </c>
      <c r="C27" s="4">
        <v>0.1484</v>
      </c>
      <c r="D27" s="4">
        <v>0.03</v>
      </c>
      <c r="E27" s="4">
        <v>0.11020000000000001</v>
      </c>
      <c r="F27" s="4">
        <v>0.17319599999999999</v>
      </c>
      <c r="G27" s="4">
        <v>0.217275</v>
      </c>
      <c r="H27" s="4">
        <v>0.26676100000000003</v>
      </c>
      <c r="I27" s="4">
        <v>-0.23694999999999999</v>
      </c>
      <c r="J27" s="4">
        <v>-0.36148000000000002</v>
      </c>
      <c r="K27" s="4">
        <v>-0.44485999999999998</v>
      </c>
      <c r="L27" s="4">
        <v>-0.48508000000000001</v>
      </c>
    </row>
    <row r="28" spans="2:12" x14ac:dyDescent="0.25">
      <c r="B28" s="4">
        <v>0.54900000000000004</v>
      </c>
      <c r="C28" s="4">
        <v>0.15379999999999999</v>
      </c>
      <c r="D28" s="4">
        <v>3.0599999999999999E-2</v>
      </c>
      <c r="E28" s="4">
        <v>0.112</v>
      </c>
      <c r="F28" s="4">
        <v>0.174093</v>
      </c>
      <c r="G28" s="4">
        <v>0.22387099999999999</v>
      </c>
      <c r="H28" s="4">
        <v>0.26723000000000002</v>
      </c>
      <c r="I28" s="4">
        <v>-0.28788999999999998</v>
      </c>
      <c r="J28" s="4">
        <v>-0.36031000000000002</v>
      </c>
      <c r="K28" s="4">
        <v>-0.45289000000000001</v>
      </c>
      <c r="L28" s="4">
        <v>-0.45332</v>
      </c>
    </row>
    <row r="29" spans="2:12" x14ac:dyDescent="0.25">
      <c r="B29" s="4">
        <v>0.55400000000000005</v>
      </c>
      <c r="C29" s="4">
        <v>0.1565</v>
      </c>
      <c r="D29" s="4">
        <v>3.1600000000000003E-2</v>
      </c>
      <c r="E29" s="4">
        <v>0.1138</v>
      </c>
      <c r="F29" s="4">
        <v>0.17867</v>
      </c>
      <c r="G29" s="4">
        <v>0.22767599999999999</v>
      </c>
      <c r="H29" s="4">
        <v>0.27380900000000002</v>
      </c>
      <c r="I29" s="4">
        <v>-0.28822999999999999</v>
      </c>
      <c r="J29" s="4">
        <v>-0.32905000000000001</v>
      </c>
      <c r="K29" s="4">
        <v>-0.50473000000000001</v>
      </c>
      <c r="L29" s="4">
        <v>-0.42529</v>
      </c>
    </row>
    <row r="30" spans="2:12" x14ac:dyDescent="0.25">
      <c r="B30" s="4">
        <v>0.57989999999999997</v>
      </c>
      <c r="C30" s="4">
        <v>0.15770000000000001</v>
      </c>
      <c r="D30" s="4">
        <v>3.4000000000000002E-2</v>
      </c>
      <c r="E30" s="4">
        <v>0.1198</v>
      </c>
      <c r="F30" s="4">
        <v>0.186308</v>
      </c>
      <c r="G30" s="4">
        <v>0.23424</v>
      </c>
      <c r="H30" s="4">
        <v>0.28167300000000001</v>
      </c>
      <c r="I30" s="4">
        <v>-0.30614999999999998</v>
      </c>
      <c r="J30" s="4">
        <v>-0.30654999999999999</v>
      </c>
      <c r="K30" s="4">
        <v>-0.49643999999999999</v>
      </c>
      <c r="L30" s="4">
        <v>-0.39178000000000002</v>
      </c>
    </row>
    <row r="31" spans="2:12" x14ac:dyDescent="0.25">
      <c r="B31" s="4">
        <v>0.58440000000000003</v>
      </c>
      <c r="C31" s="4">
        <v>0.15790000000000001</v>
      </c>
      <c r="D31" s="4">
        <v>3.49E-2</v>
      </c>
      <c r="E31" s="4">
        <v>0.12379999999999999</v>
      </c>
      <c r="F31" s="4">
        <v>0.18609100000000001</v>
      </c>
      <c r="G31" s="4">
        <v>0.239123</v>
      </c>
      <c r="H31" s="4">
        <v>0.28900799999999999</v>
      </c>
      <c r="I31" s="4">
        <v>-0.32044</v>
      </c>
      <c r="J31" s="4">
        <v>-0.27045999999999998</v>
      </c>
      <c r="K31" s="4">
        <v>-0.48810999999999999</v>
      </c>
      <c r="L31" s="4">
        <v>-0.35422999999999999</v>
      </c>
    </row>
    <row r="32" spans="2:12" x14ac:dyDescent="0.25">
      <c r="B32" s="4">
        <v>0.6048</v>
      </c>
      <c r="C32" s="4">
        <v>0.1583</v>
      </c>
      <c r="D32" s="4">
        <v>3.5099999999999999E-2</v>
      </c>
      <c r="E32" s="4">
        <v>0.12529999999999999</v>
      </c>
      <c r="F32" s="4">
        <v>0.19139200000000001</v>
      </c>
      <c r="G32" s="4">
        <v>0.24233299999999999</v>
      </c>
      <c r="H32" s="4">
        <v>0.29186099999999998</v>
      </c>
      <c r="I32" s="4">
        <v>-0.32712000000000002</v>
      </c>
      <c r="J32" s="4">
        <v>-0.23239000000000001</v>
      </c>
      <c r="K32" s="4">
        <v>-0.47755999999999998</v>
      </c>
      <c r="L32" s="4">
        <v>-0.32239000000000001</v>
      </c>
    </row>
    <row r="33" spans="2:12" x14ac:dyDescent="0.25">
      <c r="B33" s="4">
        <v>0.61470000000000002</v>
      </c>
      <c r="C33" s="4">
        <v>0.1585</v>
      </c>
      <c r="D33" s="4">
        <v>3.7400000000000003E-2</v>
      </c>
      <c r="E33" s="4">
        <v>0.12720000000000001</v>
      </c>
      <c r="F33" s="4">
        <v>0.1958</v>
      </c>
      <c r="G33" s="4">
        <v>0.248473</v>
      </c>
      <c r="H33" s="4">
        <v>0.29295500000000002</v>
      </c>
      <c r="I33" s="4">
        <v>-0.33823999999999999</v>
      </c>
      <c r="J33" s="4">
        <v>-0.18068999999999999</v>
      </c>
      <c r="K33" s="4">
        <v>-0.46700000000000003</v>
      </c>
      <c r="L33" s="4">
        <v>-0.29148000000000002</v>
      </c>
    </row>
    <row r="34" spans="2:12" x14ac:dyDescent="0.25">
      <c r="B34" s="4">
        <v>0.62790000000000001</v>
      </c>
      <c r="C34" s="4">
        <v>0.15989999999999999</v>
      </c>
      <c r="D34" s="4">
        <v>4.3999999999999997E-2</v>
      </c>
      <c r="E34" s="4">
        <v>0.13220000000000001</v>
      </c>
      <c r="F34" s="4">
        <v>0.20286299999999999</v>
      </c>
      <c r="G34" s="4">
        <v>0.25545400000000001</v>
      </c>
      <c r="H34" s="4">
        <v>0.29677500000000001</v>
      </c>
      <c r="I34" s="4">
        <v>-0.34059</v>
      </c>
      <c r="J34" s="4">
        <v>-0.13000999999999999</v>
      </c>
      <c r="K34" s="4">
        <v>-0.46427000000000002</v>
      </c>
      <c r="L34" s="4">
        <v>-0.24723000000000001</v>
      </c>
    </row>
    <row r="35" spans="2:12" x14ac:dyDescent="0.25">
      <c r="B35" s="4">
        <v>0.65239999999999998</v>
      </c>
      <c r="C35" s="4">
        <v>0.16009999999999999</v>
      </c>
      <c r="D35" s="4">
        <v>4.4699999999999997E-2</v>
      </c>
      <c r="E35" s="4">
        <v>0.1399</v>
      </c>
      <c r="F35" s="4">
        <v>0.206232</v>
      </c>
      <c r="G35" s="4">
        <v>0.26182</v>
      </c>
      <c r="H35" s="4">
        <v>0.30034499999999997</v>
      </c>
      <c r="I35" s="4">
        <v>-0.35166999999999998</v>
      </c>
      <c r="J35" s="4">
        <v>-6.3570000000000002E-2</v>
      </c>
      <c r="K35" s="4">
        <v>-0.45036999999999999</v>
      </c>
      <c r="L35" s="4">
        <v>-0.20227000000000001</v>
      </c>
    </row>
    <row r="36" spans="2:12" x14ac:dyDescent="0.25">
      <c r="B36" s="4">
        <v>0.66859999999999997</v>
      </c>
      <c r="C36" s="4">
        <v>0.16209999999999999</v>
      </c>
      <c r="D36" s="4">
        <v>5.8200000000000002E-2</v>
      </c>
      <c r="E36" s="4">
        <v>0.14910000000000001</v>
      </c>
      <c r="F36" s="4">
        <v>0.211285</v>
      </c>
      <c r="G36" s="4">
        <v>0.26878000000000002</v>
      </c>
      <c r="H36" s="4">
        <v>0.30304900000000001</v>
      </c>
      <c r="I36" s="4">
        <v>-0.34802</v>
      </c>
      <c r="J36" s="4">
        <v>9.7319999999999993E-3</v>
      </c>
      <c r="K36" s="4">
        <v>-0.43382999999999999</v>
      </c>
      <c r="L36" s="4">
        <v>-0.15</v>
      </c>
    </row>
    <row r="37" spans="2:12" x14ac:dyDescent="0.25">
      <c r="B37" s="4">
        <v>0.66930000000000001</v>
      </c>
      <c r="C37" s="4">
        <v>0.16250000000000001</v>
      </c>
      <c r="D37" s="4">
        <v>6.2700000000000006E-2</v>
      </c>
      <c r="E37" s="4">
        <v>0.16</v>
      </c>
      <c r="F37" s="4">
        <v>0.21826699999999999</v>
      </c>
      <c r="G37" s="4">
        <v>0.27122299999999999</v>
      </c>
      <c r="H37" s="4">
        <v>0.29826900000000001</v>
      </c>
      <c r="I37" s="4">
        <v>-0.3493</v>
      </c>
      <c r="J37" s="4"/>
      <c r="K37" s="4">
        <v>-0.42018</v>
      </c>
      <c r="L37" s="4">
        <v>-9.7850000000000006E-2</v>
      </c>
    </row>
    <row r="38" spans="2:12" x14ac:dyDescent="0.25">
      <c r="B38" s="4">
        <v>0.6704</v>
      </c>
      <c r="C38" s="4">
        <v>0.16489999999999999</v>
      </c>
      <c r="D38" s="4">
        <v>6.6799999999999998E-2</v>
      </c>
      <c r="E38" s="4">
        <v>0.16270000000000001</v>
      </c>
      <c r="F38" s="4">
        <v>0.22450200000000001</v>
      </c>
      <c r="G38" s="4">
        <v>0.27491199999999999</v>
      </c>
      <c r="H38" s="4">
        <v>0.289941</v>
      </c>
      <c r="I38" s="4">
        <v>-0.37452999999999997</v>
      </c>
      <c r="J38" s="4"/>
      <c r="K38" s="4">
        <v>-0.40811999999999998</v>
      </c>
      <c r="L38" s="4">
        <v>-4.5420000000000002E-2</v>
      </c>
    </row>
    <row r="39" spans="2:12" x14ac:dyDescent="0.25">
      <c r="B39" s="4">
        <v>0.67130000000000001</v>
      </c>
      <c r="C39" s="4">
        <v>0.1714</v>
      </c>
      <c r="D39" s="4">
        <v>6.9900000000000004E-2</v>
      </c>
      <c r="E39" s="4">
        <v>0.16420000000000001</v>
      </c>
      <c r="F39" s="4">
        <v>0.22497600000000001</v>
      </c>
      <c r="G39" s="4">
        <v>0.27130700000000002</v>
      </c>
      <c r="H39" s="4">
        <v>0.29139700000000002</v>
      </c>
      <c r="I39" s="4">
        <v>-0.38268000000000002</v>
      </c>
      <c r="J39" s="4"/>
      <c r="K39" s="4">
        <v>-0.39191999999999999</v>
      </c>
      <c r="L39" s="4">
        <v>7.4999999999999997E-3</v>
      </c>
    </row>
    <row r="40" spans="2:12" x14ac:dyDescent="0.25">
      <c r="B40" s="4">
        <v>0.67269999999999996</v>
      </c>
      <c r="C40" s="4">
        <v>0.17349999999999999</v>
      </c>
      <c r="D40" s="4">
        <v>7.0499999999999993E-2</v>
      </c>
      <c r="E40" s="4">
        <v>0.16450000000000001</v>
      </c>
      <c r="F40" s="4">
        <v>0.23041200000000001</v>
      </c>
      <c r="G40" s="4">
        <v>0.277451</v>
      </c>
      <c r="H40" s="4">
        <v>0.28614200000000001</v>
      </c>
      <c r="I40" s="4">
        <v>-0.38078000000000001</v>
      </c>
      <c r="J40" s="4"/>
      <c r="K40" s="4">
        <v>-0.37440000000000001</v>
      </c>
      <c r="L40" s="4"/>
    </row>
    <row r="41" spans="2:12" x14ac:dyDescent="0.25">
      <c r="B41" s="4">
        <v>0.68840000000000001</v>
      </c>
      <c r="C41" s="4">
        <v>0.1842</v>
      </c>
      <c r="D41" s="4">
        <v>8.1100000000000005E-2</v>
      </c>
      <c r="E41" s="4">
        <v>0.18060000000000001</v>
      </c>
      <c r="F41" s="4">
        <v>0.23697099999999999</v>
      </c>
      <c r="G41" s="4">
        <v>0.27931699999999998</v>
      </c>
      <c r="H41" s="4">
        <v>0.28827999999999998</v>
      </c>
      <c r="I41" s="4">
        <v>-0.37358999999999998</v>
      </c>
      <c r="J41" s="4"/>
      <c r="K41" s="4">
        <v>-0.36771999999999999</v>
      </c>
      <c r="L41" s="4"/>
    </row>
    <row r="42" spans="2:12" x14ac:dyDescent="0.25">
      <c r="B42" s="4">
        <v>0.6946</v>
      </c>
      <c r="C42" s="4">
        <v>0.18840000000000001</v>
      </c>
      <c r="D42" s="4">
        <v>8.3099999999999993E-2</v>
      </c>
      <c r="E42" s="4">
        <v>0.1976</v>
      </c>
      <c r="F42" s="4">
        <v>0.24318500000000001</v>
      </c>
      <c r="G42" s="4">
        <v>0.28190700000000002</v>
      </c>
      <c r="H42" s="4">
        <v>0.29379</v>
      </c>
      <c r="I42" s="4">
        <v>-0.36875999999999998</v>
      </c>
      <c r="J42" s="4"/>
      <c r="K42" s="4">
        <v>-0.42825000000000002</v>
      </c>
      <c r="L42" s="4"/>
    </row>
    <row r="43" spans="2:12" x14ac:dyDescent="0.25">
      <c r="B43" s="4">
        <v>0.70020000000000004</v>
      </c>
      <c r="C43" s="4">
        <v>0.18959999999999999</v>
      </c>
      <c r="D43" s="4">
        <v>8.3400000000000002E-2</v>
      </c>
      <c r="E43" s="4">
        <v>0.2097</v>
      </c>
      <c r="F43" s="4">
        <v>0.248196</v>
      </c>
      <c r="G43" s="4">
        <v>0.28686899999999999</v>
      </c>
      <c r="H43" s="4">
        <v>0.29747899999999999</v>
      </c>
      <c r="I43" s="4">
        <v>-0.36870999999999998</v>
      </c>
      <c r="J43" s="4"/>
      <c r="K43" s="4">
        <v>-0.40310000000000001</v>
      </c>
      <c r="L43" s="4"/>
    </row>
    <row r="44" spans="2:12" x14ac:dyDescent="0.25">
      <c r="B44" s="4">
        <v>0.70530000000000004</v>
      </c>
      <c r="C44" s="4">
        <v>0.18990000000000001</v>
      </c>
      <c r="D44" s="4">
        <v>8.4900000000000003E-2</v>
      </c>
      <c r="E44" s="4">
        <v>0.21679999999999999</v>
      </c>
      <c r="F44" s="4">
        <v>0.25348300000000001</v>
      </c>
      <c r="G44" s="4">
        <v>0.29185</v>
      </c>
      <c r="H44" s="4">
        <v>0.30252600000000002</v>
      </c>
      <c r="I44" s="4">
        <v>-0.36309000000000002</v>
      </c>
      <c r="J44" s="4"/>
      <c r="K44" s="4">
        <v>-0.38302000000000003</v>
      </c>
      <c r="L44" s="4"/>
    </row>
    <row r="45" spans="2:12" x14ac:dyDescent="0.25">
      <c r="B45" s="4"/>
      <c r="C45" s="4">
        <v>0.19</v>
      </c>
      <c r="D45" s="4">
        <v>0.1041</v>
      </c>
      <c r="E45" s="4">
        <v>0.23169999999999999</v>
      </c>
      <c r="F45" s="4">
        <v>0.25844699999999998</v>
      </c>
      <c r="G45" s="4">
        <v>0.29563099999999998</v>
      </c>
      <c r="H45" s="4">
        <v>0.30688700000000002</v>
      </c>
      <c r="I45" s="4">
        <v>-0.35797000000000001</v>
      </c>
      <c r="J45" s="4"/>
      <c r="K45" s="4">
        <v>-0.36758999999999997</v>
      </c>
      <c r="L45" s="4"/>
    </row>
    <row r="46" spans="2:12" x14ac:dyDescent="0.25">
      <c r="B46" s="4"/>
      <c r="C46" s="4">
        <v>0.19309999999999999</v>
      </c>
      <c r="D46" s="4">
        <v>0.1069</v>
      </c>
      <c r="E46" s="4">
        <v>0.23860000000000001</v>
      </c>
      <c r="F46" s="4">
        <v>0.26213599999999998</v>
      </c>
      <c r="G46" s="4">
        <v>0.30123299999999997</v>
      </c>
      <c r="H46" s="4">
        <v>0.31138500000000002</v>
      </c>
      <c r="I46" s="4">
        <v>-0.35487000000000002</v>
      </c>
      <c r="J46" s="4"/>
      <c r="K46" s="4">
        <v>-0.34642000000000001</v>
      </c>
      <c r="L46" s="4"/>
    </row>
    <row r="47" spans="2:12" x14ac:dyDescent="0.25">
      <c r="B47" s="4"/>
      <c r="C47" s="4">
        <v>0.1948</v>
      </c>
      <c r="D47" s="4">
        <v>0.107</v>
      </c>
      <c r="E47" s="4">
        <v>0.23980000000000001</v>
      </c>
      <c r="F47" s="4">
        <v>0.26832099999999998</v>
      </c>
      <c r="G47" s="4">
        <v>0.30787700000000001</v>
      </c>
      <c r="H47" s="4">
        <v>0.31479699999999999</v>
      </c>
      <c r="I47" s="4">
        <v>-0.38704</v>
      </c>
      <c r="J47" s="4"/>
      <c r="K47" s="4">
        <v>-0.31914999999999999</v>
      </c>
      <c r="L47" s="4"/>
    </row>
    <row r="48" spans="2:12" x14ac:dyDescent="0.25">
      <c r="B48" s="4"/>
      <c r="C48" s="4">
        <v>0.20319999999999999</v>
      </c>
      <c r="D48" s="4">
        <v>0.1179</v>
      </c>
      <c r="E48" s="4">
        <v>0.24340000000000001</v>
      </c>
      <c r="F48" s="4">
        <v>0.27490999999999999</v>
      </c>
      <c r="G48" s="4">
        <v>0.31144699999999997</v>
      </c>
      <c r="H48" s="4">
        <v>0.31848599999999999</v>
      </c>
      <c r="I48" s="4">
        <v>-0.37896000000000002</v>
      </c>
      <c r="J48" s="4"/>
      <c r="K48" s="4">
        <v>-0.29424</v>
      </c>
      <c r="L48" s="4"/>
    </row>
    <row r="49" spans="2:12" x14ac:dyDescent="0.25">
      <c r="B49" s="4"/>
      <c r="C49" s="4">
        <v>0.20380000000000001</v>
      </c>
      <c r="D49" s="4">
        <v>0.1275</v>
      </c>
      <c r="E49" s="4">
        <v>0.248</v>
      </c>
      <c r="F49" s="4">
        <v>0.27867399999999998</v>
      </c>
      <c r="G49" s="4">
        <v>0.310031</v>
      </c>
      <c r="H49" s="4">
        <v>0.32345600000000002</v>
      </c>
      <c r="I49" s="4">
        <v>-0.37709999999999999</v>
      </c>
      <c r="J49" s="4"/>
      <c r="K49" s="4">
        <v>-0.26985999999999999</v>
      </c>
      <c r="L49" s="4"/>
    </row>
    <row r="50" spans="2:12" x14ac:dyDescent="0.25">
      <c r="B50" s="4"/>
      <c r="C50" s="4">
        <v>0.21229999999999999</v>
      </c>
      <c r="D50" s="4">
        <v>0.1308</v>
      </c>
      <c r="E50" s="4">
        <v>0.24890000000000001</v>
      </c>
      <c r="F50" s="4">
        <v>0.28476299999999999</v>
      </c>
      <c r="G50" s="4">
        <v>0.31413000000000002</v>
      </c>
      <c r="H50" s="4">
        <v>0.32014300000000001</v>
      </c>
      <c r="I50" s="4">
        <v>-0.37142999999999998</v>
      </c>
      <c r="J50" s="4"/>
      <c r="K50" s="4">
        <v>-0.24198</v>
      </c>
      <c r="L50" s="4"/>
    </row>
    <row r="51" spans="2:12" x14ac:dyDescent="0.25">
      <c r="B51" s="4"/>
      <c r="C51" s="4">
        <v>0.2185</v>
      </c>
      <c r="D51" s="4">
        <v>0.13170000000000001</v>
      </c>
      <c r="E51" s="4">
        <v>0.26179999999999998</v>
      </c>
      <c r="F51" s="4">
        <v>0.28896300000000003</v>
      </c>
      <c r="G51" s="4">
        <v>0.31990200000000002</v>
      </c>
      <c r="H51" s="4">
        <v>0.32175599999999999</v>
      </c>
      <c r="I51" s="4">
        <v>-0.37530999999999998</v>
      </c>
      <c r="J51" s="4"/>
      <c r="K51" s="4">
        <v>-0.2364</v>
      </c>
      <c r="L51" s="4"/>
    </row>
    <row r="52" spans="2:12" x14ac:dyDescent="0.25">
      <c r="B52" s="4"/>
      <c r="C52" s="4">
        <v>0.21959999999999999</v>
      </c>
      <c r="D52" s="4">
        <v>0.13669999999999999</v>
      </c>
      <c r="E52" s="4">
        <v>0.27700000000000002</v>
      </c>
      <c r="F52" s="4">
        <v>0.28863299999999997</v>
      </c>
      <c r="G52" s="4">
        <v>0.32582499999999998</v>
      </c>
      <c r="H52" s="4">
        <v>0.32315100000000002</v>
      </c>
      <c r="I52" s="4">
        <v>-0.36466999999999999</v>
      </c>
      <c r="J52" s="4"/>
      <c r="K52" s="4">
        <v>-0.20583000000000001</v>
      </c>
      <c r="L52" s="4"/>
    </row>
    <row r="53" spans="2:12" x14ac:dyDescent="0.25">
      <c r="B53" s="4"/>
      <c r="C53" s="4">
        <v>0.22</v>
      </c>
      <c r="D53" s="4">
        <v>0.14099999999999999</v>
      </c>
      <c r="E53" s="4">
        <v>0.28449999999999998</v>
      </c>
      <c r="F53" s="4">
        <v>0.29433500000000001</v>
      </c>
      <c r="G53" s="4">
        <v>0.323409</v>
      </c>
      <c r="H53" s="4">
        <v>0.30144700000000002</v>
      </c>
      <c r="I53" s="4">
        <v>-0.36215999999999998</v>
      </c>
      <c r="J53" s="4"/>
      <c r="K53" s="4">
        <v>-0.17560999999999999</v>
      </c>
      <c r="L53" s="4"/>
    </row>
    <row r="54" spans="2:12" x14ac:dyDescent="0.25">
      <c r="B54" s="4"/>
      <c r="C54" s="4">
        <v>0.2218</v>
      </c>
      <c r="D54" s="4">
        <v>0.1452</v>
      </c>
      <c r="E54" s="4">
        <v>0.29430000000000001</v>
      </c>
      <c r="F54" s="4">
        <v>0.30010300000000001</v>
      </c>
      <c r="G54" s="4">
        <v>0.32888400000000001</v>
      </c>
      <c r="H54" s="4">
        <v>0.29774699999999998</v>
      </c>
      <c r="I54" s="4">
        <v>-0.35098000000000001</v>
      </c>
      <c r="J54" s="4"/>
      <c r="K54" s="4">
        <v>-0.14682000000000001</v>
      </c>
      <c r="L54" s="4"/>
    </row>
    <row r="55" spans="2:12" x14ac:dyDescent="0.25">
      <c r="B55" s="4"/>
      <c r="C55" s="4">
        <v>0.22309999999999999</v>
      </c>
      <c r="D55" s="4">
        <v>0.14860000000000001</v>
      </c>
      <c r="E55" s="4">
        <v>0.29680000000000001</v>
      </c>
      <c r="F55" s="4">
        <v>0.28775099999999998</v>
      </c>
      <c r="G55" s="4">
        <v>0.326048</v>
      </c>
      <c r="H55" s="4">
        <v>0.28901199999999999</v>
      </c>
      <c r="I55" s="4">
        <v>-0.34538000000000002</v>
      </c>
      <c r="J55" s="4"/>
      <c r="K55" s="4">
        <v>-0.11878</v>
      </c>
      <c r="L55" s="4"/>
    </row>
    <row r="56" spans="2:12" x14ac:dyDescent="0.25">
      <c r="B56" s="4"/>
      <c r="C56" s="4">
        <v>0.22470000000000001</v>
      </c>
      <c r="D56" s="4">
        <v>0.15129999999999999</v>
      </c>
      <c r="E56" s="4">
        <v>0.29730000000000001</v>
      </c>
      <c r="F56" s="4">
        <v>0.28745500000000002</v>
      </c>
      <c r="G56" s="4">
        <v>0.31051299999999998</v>
      </c>
      <c r="H56" s="4">
        <v>0.29161799999999999</v>
      </c>
      <c r="I56" s="4">
        <v>-0.33248</v>
      </c>
      <c r="J56" s="4"/>
      <c r="K56" s="4">
        <v>-9.0759999999999993E-2</v>
      </c>
      <c r="L56" s="4"/>
    </row>
    <row r="57" spans="2:12" x14ac:dyDescent="0.25">
      <c r="B57" s="4"/>
      <c r="C57" s="4">
        <v>0.22489999999999999</v>
      </c>
      <c r="D57" s="4">
        <v>0.16339999999999999</v>
      </c>
      <c r="E57" s="4">
        <v>0.29930000000000001</v>
      </c>
      <c r="F57" s="4">
        <v>0.28728199999999998</v>
      </c>
      <c r="G57" s="4">
        <v>0.30611500000000003</v>
      </c>
      <c r="H57" s="4">
        <v>0.28083999999999998</v>
      </c>
      <c r="I57" s="4">
        <v>-0.32400000000000001</v>
      </c>
      <c r="J57" s="4"/>
      <c r="K57" s="4">
        <v>-5.1639999999999998E-2</v>
      </c>
      <c r="L57" s="4"/>
    </row>
    <row r="58" spans="2:12" x14ac:dyDescent="0.25">
      <c r="B58" s="4"/>
      <c r="C58" s="4">
        <v>0.22650000000000001</v>
      </c>
      <c r="D58" s="4">
        <v>0.16500000000000001</v>
      </c>
      <c r="E58" s="4">
        <v>0.3004</v>
      </c>
      <c r="F58" s="4">
        <v>0.28971200000000003</v>
      </c>
      <c r="G58" s="4">
        <v>0.31065599999999999</v>
      </c>
      <c r="H58" s="4">
        <v>0.282522</v>
      </c>
      <c r="I58" s="4">
        <v>-0.32619999999999999</v>
      </c>
      <c r="J58" s="4"/>
      <c r="K58" s="4">
        <v>7.1900000000000002E-4</v>
      </c>
      <c r="L58" s="4"/>
    </row>
    <row r="59" spans="2:12" x14ac:dyDescent="0.25">
      <c r="B59" s="4"/>
      <c r="C59" s="4">
        <v>0.22670000000000001</v>
      </c>
      <c r="D59" s="4">
        <v>0.1653</v>
      </c>
      <c r="E59" s="4">
        <v>0.30530000000000002</v>
      </c>
      <c r="F59" s="4">
        <v>0.293402</v>
      </c>
      <c r="G59" s="4">
        <v>0.31328099999999998</v>
      </c>
      <c r="H59" s="4">
        <v>0.28434100000000001</v>
      </c>
      <c r="I59" s="4">
        <v>-0.31562000000000001</v>
      </c>
      <c r="J59" s="4"/>
      <c r="K59" s="4"/>
      <c r="L59" s="4"/>
    </row>
    <row r="60" spans="2:12" x14ac:dyDescent="0.25">
      <c r="B60" s="4"/>
      <c r="C60" s="4">
        <v>0.2271</v>
      </c>
      <c r="D60" s="4">
        <v>0.17680000000000001</v>
      </c>
      <c r="E60" s="4">
        <v>0.30690000000000001</v>
      </c>
      <c r="F60" s="4">
        <v>0.29878700000000002</v>
      </c>
      <c r="G60" s="4">
        <v>0.31494699999999998</v>
      </c>
      <c r="H60" s="4">
        <v>0.28662199999999999</v>
      </c>
      <c r="I60" s="4">
        <v>-0.30402000000000001</v>
      </c>
      <c r="J60" s="4"/>
      <c r="K60" s="4"/>
      <c r="L60" s="4"/>
    </row>
    <row r="61" spans="2:12" x14ac:dyDescent="0.25">
      <c r="B61" s="4"/>
      <c r="C61" s="4">
        <v>0.2278</v>
      </c>
      <c r="D61" s="4">
        <v>0.1777</v>
      </c>
      <c r="E61" s="4">
        <v>0.3115</v>
      </c>
      <c r="F61" s="4">
        <v>0.30269299999999999</v>
      </c>
      <c r="G61" s="4">
        <v>0.31687799999999999</v>
      </c>
      <c r="H61" s="4">
        <v>0.28217199999999998</v>
      </c>
      <c r="I61" s="4">
        <v>-0.30147000000000002</v>
      </c>
      <c r="J61" s="4"/>
      <c r="K61" s="4"/>
      <c r="L61" s="4"/>
    </row>
    <row r="62" spans="2:12" x14ac:dyDescent="0.25">
      <c r="B62" s="4"/>
      <c r="C62" s="4">
        <v>0.2293</v>
      </c>
      <c r="D62" s="4">
        <v>0.18609999999999999</v>
      </c>
      <c r="E62" s="4">
        <v>0.313</v>
      </c>
      <c r="F62" s="4">
        <v>0.30598599999999998</v>
      </c>
      <c r="G62" s="4">
        <v>0.31562800000000002</v>
      </c>
      <c r="H62" s="4">
        <v>0.28159899999999999</v>
      </c>
      <c r="I62" s="4">
        <v>-0.28893000000000002</v>
      </c>
      <c r="J62" s="4"/>
      <c r="K62" s="4"/>
      <c r="L62" s="4"/>
    </row>
    <row r="63" spans="2:12" x14ac:dyDescent="0.25">
      <c r="B63" s="4"/>
      <c r="C63" s="4">
        <v>0.22950000000000001</v>
      </c>
      <c r="D63" s="4">
        <v>0.18840000000000001</v>
      </c>
      <c r="E63" s="4">
        <v>0.32</v>
      </c>
      <c r="F63" s="4">
        <v>0.30980999999999997</v>
      </c>
      <c r="G63" s="4">
        <v>0.31976500000000002</v>
      </c>
      <c r="H63" s="4">
        <v>0.272868</v>
      </c>
      <c r="I63" s="4">
        <v>-0.28066000000000002</v>
      </c>
      <c r="J63" s="4"/>
      <c r="K63" s="4"/>
      <c r="L63" s="4"/>
    </row>
    <row r="64" spans="2:12" x14ac:dyDescent="0.25">
      <c r="B64" s="4"/>
      <c r="C64" s="4">
        <v>0.23619999999999999</v>
      </c>
      <c r="D64" s="4">
        <v>0.19589999999999999</v>
      </c>
      <c r="E64" s="4">
        <v>0.32350000000000001</v>
      </c>
      <c r="F64" s="4">
        <v>0.30141699999999999</v>
      </c>
      <c r="G64" s="4">
        <v>0.32380300000000001</v>
      </c>
      <c r="H64" s="4">
        <v>0.25881300000000002</v>
      </c>
      <c r="I64" s="4">
        <v>-0.30508999999999997</v>
      </c>
      <c r="J64" s="4"/>
      <c r="K64" s="4"/>
      <c r="L64" s="4"/>
    </row>
    <row r="65" spans="2:12" x14ac:dyDescent="0.25">
      <c r="B65" s="4"/>
      <c r="C65" s="4">
        <v>0.24610000000000001</v>
      </c>
      <c r="D65" s="4">
        <v>0.19670000000000001</v>
      </c>
      <c r="E65" s="4">
        <v>0.32540000000000002</v>
      </c>
      <c r="F65" s="4">
        <v>0.29630800000000002</v>
      </c>
      <c r="G65" s="4">
        <v>0.31945400000000002</v>
      </c>
      <c r="H65" s="4">
        <v>0.26037100000000002</v>
      </c>
      <c r="I65" s="4">
        <v>-0.29172999999999999</v>
      </c>
      <c r="J65" s="4"/>
      <c r="K65" s="4"/>
      <c r="L65" s="4"/>
    </row>
    <row r="66" spans="2:12" x14ac:dyDescent="0.25">
      <c r="B66" s="4"/>
      <c r="C66" s="4">
        <v>0.25569999999999998</v>
      </c>
      <c r="D66" s="4">
        <v>0.20960000000000001</v>
      </c>
      <c r="E66" s="4">
        <v>0.32729999999999998</v>
      </c>
      <c r="F66" s="4">
        <v>0.29791499999999999</v>
      </c>
      <c r="G66" s="4">
        <v>0.32356800000000002</v>
      </c>
      <c r="H66" s="4">
        <v>0.26116899999999998</v>
      </c>
      <c r="I66" s="4">
        <v>-0.27532000000000001</v>
      </c>
      <c r="J66" s="4"/>
      <c r="K66" s="4"/>
      <c r="L66" s="4"/>
    </row>
    <row r="67" spans="2:12" x14ac:dyDescent="0.25">
      <c r="B67" s="4"/>
      <c r="C67" s="4">
        <v>0.26279999999999998</v>
      </c>
      <c r="D67" s="4">
        <v>0.21870000000000001</v>
      </c>
      <c r="E67" s="4">
        <v>0.32729999999999998</v>
      </c>
      <c r="F67" s="4">
        <v>0.30192000000000002</v>
      </c>
      <c r="G67" s="4">
        <v>0.32610800000000001</v>
      </c>
      <c r="H67" s="4">
        <v>0.229409</v>
      </c>
      <c r="I67" s="4">
        <v>-0.27095000000000002</v>
      </c>
      <c r="J67" s="4"/>
      <c r="K67" s="4"/>
      <c r="L67" s="4"/>
    </row>
    <row r="68" spans="2:12" x14ac:dyDescent="0.25">
      <c r="B68" s="4"/>
      <c r="C68" s="4">
        <v>0.26390000000000002</v>
      </c>
      <c r="D68" s="4">
        <v>0.2303</v>
      </c>
      <c r="E68" s="4">
        <v>0.32740000000000002</v>
      </c>
      <c r="F68" s="4">
        <v>0.30296299999999998</v>
      </c>
      <c r="G68" s="4">
        <v>0.33000800000000002</v>
      </c>
      <c r="H68" s="4">
        <v>0.22781799999999999</v>
      </c>
      <c r="I68" s="4">
        <v>-0.25280999999999998</v>
      </c>
      <c r="J68" s="4"/>
      <c r="K68" s="4"/>
      <c r="L68" s="4"/>
    </row>
    <row r="69" spans="2:12" x14ac:dyDescent="0.25">
      <c r="B69" s="4"/>
      <c r="C69" s="4">
        <v>0.26519999999999999</v>
      </c>
      <c r="D69" s="4">
        <v>0.24210000000000001</v>
      </c>
      <c r="E69" s="4">
        <v>0.32840000000000003</v>
      </c>
      <c r="F69" s="4">
        <v>0.30648399999999998</v>
      </c>
      <c r="G69" s="4">
        <v>0.329538</v>
      </c>
      <c r="H69" s="4">
        <v>0.2296</v>
      </c>
      <c r="I69" s="4">
        <v>-0.23536000000000001</v>
      </c>
      <c r="J69" s="4"/>
      <c r="K69" s="4"/>
      <c r="L69" s="4"/>
    </row>
    <row r="70" spans="2:12" x14ac:dyDescent="0.25">
      <c r="B70" s="4"/>
      <c r="C70" s="4">
        <v>0.2671</v>
      </c>
      <c r="D70" s="4">
        <v>0.25290000000000001</v>
      </c>
      <c r="E70" s="4">
        <v>0.33360000000000001</v>
      </c>
      <c r="F70" s="4">
        <v>0.31062899999999999</v>
      </c>
      <c r="G70" s="4">
        <v>0.32863999999999999</v>
      </c>
      <c r="H70" s="4">
        <v>0.213474</v>
      </c>
      <c r="I70" s="4">
        <v>-0.21578</v>
      </c>
      <c r="J70" s="4"/>
      <c r="K70" s="4"/>
      <c r="L70" s="4"/>
    </row>
    <row r="71" spans="2:12" x14ac:dyDescent="0.25">
      <c r="B71" s="4"/>
      <c r="C71" s="4">
        <v>0.27279999999999999</v>
      </c>
      <c r="D71" s="4">
        <v>0.25890000000000002</v>
      </c>
      <c r="E71" s="4">
        <v>0.33700000000000002</v>
      </c>
      <c r="F71" s="4">
        <v>0.31080999999999998</v>
      </c>
      <c r="G71" s="4">
        <v>0.32403599999999999</v>
      </c>
      <c r="H71" s="4">
        <v>0.21326800000000001</v>
      </c>
      <c r="I71" s="4">
        <v>-0.19742000000000001</v>
      </c>
      <c r="J71" s="4"/>
      <c r="K71" s="4"/>
      <c r="L71" s="4"/>
    </row>
    <row r="72" spans="2:12" x14ac:dyDescent="0.25">
      <c r="B72" s="4"/>
      <c r="C72" s="4">
        <v>0.27310000000000001</v>
      </c>
      <c r="D72" s="4">
        <v>0.26069999999999999</v>
      </c>
      <c r="E72" s="4">
        <v>0.3498</v>
      </c>
      <c r="F72" s="4">
        <v>0.314355</v>
      </c>
      <c r="G72" s="4">
        <v>0.321494</v>
      </c>
      <c r="H72" s="4">
        <v>0.18640200000000001</v>
      </c>
      <c r="I72" s="4">
        <v>-0.19461000000000001</v>
      </c>
      <c r="J72" s="4"/>
      <c r="K72" s="4"/>
      <c r="L72" s="4"/>
    </row>
    <row r="73" spans="2:12" x14ac:dyDescent="0.25">
      <c r="B73" s="4"/>
      <c r="C73" s="4">
        <v>0.27789999999999998</v>
      </c>
      <c r="D73" s="4">
        <v>0.26419999999999999</v>
      </c>
      <c r="E73" s="4">
        <v>0.35060000000000002</v>
      </c>
      <c r="F73" s="4">
        <v>0.31894800000000001</v>
      </c>
      <c r="G73" s="4">
        <v>0.32375700000000002</v>
      </c>
      <c r="H73" s="4">
        <v>0.18643999999999999</v>
      </c>
      <c r="I73" s="4">
        <v>-0.17380000000000001</v>
      </c>
      <c r="J73" s="4"/>
      <c r="K73" s="4"/>
      <c r="L73" s="4"/>
    </row>
    <row r="74" spans="2:12" x14ac:dyDescent="0.25">
      <c r="B74" s="4"/>
      <c r="C74" s="4">
        <v>0.28199999999999997</v>
      </c>
      <c r="D74" s="4">
        <v>0.27010000000000001</v>
      </c>
      <c r="E74" s="4">
        <v>0.35070000000000001</v>
      </c>
      <c r="F74" s="4">
        <v>0.309004</v>
      </c>
      <c r="G74" s="4">
        <v>0.32272000000000001</v>
      </c>
      <c r="H74" s="4">
        <v>0.168909</v>
      </c>
      <c r="I74" s="4">
        <v>-0.15279999999999999</v>
      </c>
      <c r="J74" s="4"/>
      <c r="K74" s="4"/>
      <c r="L74" s="4"/>
    </row>
    <row r="75" spans="2:12" x14ac:dyDescent="0.25">
      <c r="B75" s="4"/>
      <c r="C75" s="4">
        <v>0.28399999999999997</v>
      </c>
      <c r="D75" s="4">
        <v>0.27200000000000002</v>
      </c>
      <c r="E75" s="4">
        <v>0.3533</v>
      </c>
      <c r="F75" s="4">
        <v>0.31194100000000002</v>
      </c>
      <c r="G75" s="4">
        <v>0.32372000000000001</v>
      </c>
      <c r="H75" s="4">
        <v>0.16827900000000001</v>
      </c>
      <c r="I75" s="4">
        <v>-0.13364999999999999</v>
      </c>
      <c r="J75" s="4"/>
      <c r="K75" s="4"/>
      <c r="L75" s="4"/>
    </row>
    <row r="76" spans="2:12" x14ac:dyDescent="0.25">
      <c r="B76" s="4"/>
      <c r="C76" s="4">
        <v>0.28889999999999999</v>
      </c>
      <c r="D76" s="4">
        <v>0.27929999999999999</v>
      </c>
      <c r="E76" s="4">
        <v>0.35339999999999999</v>
      </c>
      <c r="F76" s="4">
        <v>0.30516500000000002</v>
      </c>
      <c r="G76" s="4">
        <v>0.318272</v>
      </c>
      <c r="H76" s="4">
        <v>0.16728199999999999</v>
      </c>
      <c r="I76" s="4">
        <v>-0.11745</v>
      </c>
      <c r="J76" s="4"/>
      <c r="K76" s="4"/>
      <c r="L76" s="4"/>
    </row>
    <row r="77" spans="2:12" x14ac:dyDescent="0.25">
      <c r="B77" s="4"/>
      <c r="C77" s="4">
        <v>0.29089999999999999</v>
      </c>
      <c r="D77" s="4">
        <v>0.28089999999999998</v>
      </c>
      <c r="E77" s="4">
        <v>0.35599999999999998</v>
      </c>
      <c r="F77" s="4">
        <v>0.30476700000000001</v>
      </c>
      <c r="G77" s="4">
        <v>0.31840200000000002</v>
      </c>
      <c r="H77" s="4">
        <v>0.16657</v>
      </c>
      <c r="I77" s="4">
        <v>-9.5680000000000001E-2</v>
      </c>
      <c r="J77" s="4"/>
      <c r="K77" s="4"/>
      <c r="L77" s="4"/>
    </row>
    <row r="78" spans="2:12" x14ac:dyDescent="0.25">
      <c r="B78" s="4"/>
      <c r="C78" s="4">
        <v>0.29470000000000002</v>
      </c>
      <c r="D78" s="4">
        <v>0.2858</v>
      </c>
      <c r="E78" s="4">
        <v>0.35730000000000001</v>
      </c>
      <c r="F78" s="4">
        <v>0.30634299999999998</v>
      </c>
      <c r="G78" s="4">
        <v>0.30017500000000003</v>
      </c>
      <c r="H78" s="4">
        <v>0.16778899999999999</v>
      </c>
      <c r="I78" s="4">
        <v>-7.5300000000000006E-2</v>
      </c>
      <c r="J78" s="4"/>
      <c r="K78" s="4"/>
      <c r="L78" s="4"/>
    </row>
    <row r="79" spans="2:12" x14ac:dyDescent="0.25">
      <c r="B79" s="4"/>
      <c r="C79" s="4">
        <v>0.30280000000000001</v>
      </c>
      <c r="D79" s="4">
        <v>0.28699999999999998</v>
      </c>
      <c r="E79" s="4">
        <v>0.35859999999999997</v>
      </c>
      <c r="F79" s="4">
        <v>0.30951800000000002</v>
      </c>
      <c r="G79" s="4">
        <v>0.29241099999999998</v>
      </c>
      <c r="H79" s="4">
        <v>0.167128</v>
      </c>
      <c r="I79" s="4">
        <v>-5.355E-2</v>
      </c>
      <c r="J79" s="4"/>
      <c r="K79" s="4"/>
      <c r="L79" s="4"/>
    </row>
    <row r="80" spans="2:12" x14ac:dyDescent="0.25">
      <c r="B80" s="4"/>
      <c r="C80" s="4">
        <v>0.307</v>
      </c>
      <c r="D80" s="4">
        <v>0.2893</v>
      </c>
      <c r="E80" s="4">
        <v>0.35930000000000001</v>
      </c>
      <c r="F80" s="4">
        <v>0.31160199999999999</v>
      </c>
      <c r="G80" s="4">
        <v>0.295458</v>
      </c>
      <c r="H80" s="4">
        <v>0.163407</v>
      </c>
      <c r="I80" s="4">
        <v>-3.1510000000000003E-2</v>
      </c>
      <c r="J80" s="4"/>
      <c r="K80" s="4"/>
      <c r="L80" s="4"/>
    </row>
    <row r="81" spans="2:12" x14ac:dyDescent="0.25">
      <c r="B81" s="4"/>
      <c r="C81" s="4">
        <v>0.30819999999999997</v>
      </c>
      <c r="D81" s="4">
        <v>0.29160000000000003</v>
      </c>
      <c r="E81" s="4">
        <v>0.3604</v>
      </c>
      <c r="F81" s="4">
        <v>0.31528800000000001</v>
      </c>
      <c r="G81" s="4">
        <v>0.29505500000000001</v>
      </c>
      <c r="H81" s="4">
        <v>0.16205900000000001</v>
      </c>
      <c r="I81" s="4">
        <v>-1.4579999999999999E-2</v>
      </c>
      <c r="J81" s="4"/>
      <c r="K81" s="4"/>
      <c r="L81" s="4"/>
    </row>
    <row r="82" spans="2:12" x14ac:dyDescent="0.25">
      <c r="B82" s="4"/>
      <c r="C82" s="4">
        <v>0.3085</v>
      </c>
      <c r="D82" s="4">
        <v>0.29199999999999998</v>
      </c>
      <c r="E82" s="4">
        <v>0.3634</v>
      </c>
      <c r="F82" s="4">
        <v>0.31207800000000002</v>
      </c>
      <c r="G82" s="4">
        <v>0.28992000000000001</v>
      </c>
      <c r="H82" s="4">
        <v>0.16075300000000001</v>
      </c>
      <c r="I82" s="4">
        <v>6.8479999999999999E-3</v>
      </c>
      <c r="J82" s="4"/>
      <c r="K82" s="4"/>
      <c r="L82" s="4"/>
    </row>
    <row r="83" spans="2:12" x14ac:dyDescent="0.25">
      <c r="B83" s="4"/>
      <c r="C83" s="4">
        <v>0.30880000000000002</v>
      </c>
      <c r="D83" s="4">
        <v>0.29360000000000003</v>
      </c>
      <c r="E83" s="4">
        <v>0.36449999999999999</v>
      </c>
      <c r="F83" s="4">
        <v>0.30832900000000002</v>
      </c>
      <c r="G83" s="4">
        <v>0.29154000000000002</v>
      </c>
      <c r="H83" s="4">
        <v>0.14761099999999999</v>
      </c>
      <c r="I83" s="4">
        <v>1.1407E-2</v>
      </c>
      <c r="J83" s="4"/>
      <c r="K83" s="4"/>
      <c r="L83" s="4"/>
    </row>
    <row r="84" spans="2:12" x14ac:dyDescent="0.25">
      <c r="B84" s="4"/>
      <c r="C84" s="4">
        <v>0.31019999999999998</v>
      </c>
      <c r="D84" s="4">
        <v>0.29749999999999999</v>
      </c>
      <c r="E84" s="4">
        <v>0.36499999999999999</v>
      </c>
      <c r="F84" s="4">
        <v>0.31175900000000001</v>
      </c>
      <c r="G84" s="4">
        <v>0.29264400000000002</v>
      </c>
      <c r="H84" s="4">
        <v>0.145397</v>
      </c>
      <c r="I84" s="4">
        <v>2.9707999999999998E-2</v>
      </c>
      <c r="J84" s="4"/>
      <c r="K84" s="4"/>
      <c r="L84" s="4"/>
    </row>
    <row r="85" spans="2:12" x14ac:dyDescent="0.25">
      <c r="B85" s="4"/>
      <c r="C85" s="4">
        <v>0.315</v>
      </c>
      <c r="D85" s="4">
        <v>0.3039</v>
      </c>
      <c r="E85" s="4"/>
      <c r="F85" s="4">
        <v>0.312971</v>
      </c>
      <c r="G85" s="4">
        <v>0.29511599999999999</v>
      </c>
      <c r="H85" s="4">
        <v>0.139543</v>
      </c>
      <c r="I85" s="4"/>
      <c r="J85" s="4"/>
      <c r="K85" s="4"/>
      <c r="L85" s="4"/>
    </row>
    <row r="86" spans="2:12" x14ac:dyDescent="0.25">
      <c r="B86" s="4"/>
      <c r="C86" s="4">
        <v>0.32300000000000001</v>
      </c>
      <c r="D86" s="4">
        <v>0.312</v>
      </c>
      <c r="E86" s="4"/>
      <c r="F86" s="4">
        <v>0.31479800000000002</v>
      </c>
      <c r="G86" s="4">
        <v>0.29569499999999999</v>
      </c>
      <c r="H86" s="4">
        <v>0.11454400000000001</v>
      </c>
      <c r="I86" s="4"/>
      <c r="J86" s="4"/>
      <c r="K86" s="4"/>
      <c r="L86" s="4"/>
    </row>
    <row r="87" spans="2:12" x14ac:dyDescent="0.25">
      <c r="B87" s="4"/>
      <c r="C87" s="4">
        <v>0.3261</v>
      </c>
      <c r="D87" s="4">
        <v>0.31940000000000002</v>
      </c>
      <c r="E87" s="4"/>
      <c r="F87" s="4">
        <v>0.31815199999999999</v>
      </c>
      <c r="G87" s="4">
        <v>0.28398600000000002</v>
      </c>
      <c r="H87" s="4">
        <v>0.108474</v>
      </c>
      <c r="I87" s="4"/>
      <c r="J87" s="4"/>
      <c r="K87" s="4"/>
      <c r="L87" s="4"/>
    </row>
    <row r="88" spans="2:12" x14ac:dyDescent="0.25">
      <c r="B88" s="4"/>
      <c r="C88" s="4">
        <v>0.33160000000000001</v>
      </c>
      <c r="D88" s="4">
        <v>0.32090000000000002</v>
      </c>
      <c r="E88" s="4"/>
      <c r="F88" s="4">
        <v>0.31247900000000001</v>
      </c>
      <c r="G88" s="4">
        <v>0.280053</v>
      </c>
      <c r="H88" s="4">
        <v>9.6452999999999997E-2</v>
      </c>
      <c r="I88" s="4"/>
      <c r="J88" s="4"/>
      <c r="K88" s="4"/>
      <c r="L88" s="4"/>
    </row>
    <row r="89" spans="2:12" x14ac:dyDescent="0.25">
      <c r="B89" s="4"/>
      <c r="C89" s="4">
        <v>0.33239999999999997</v>
      </c>
      <c r="D89" s="4">
        <v>0.32479999999999998</v>
      </c>
      <c r="E89" s="4"/>
      <c r="F89" s="4">
        <v>0.30654999999999999</v>
      </c>
      <c r="G89" s="4">
        <v>0.27894400000000003</v>
      </c>
      <c r="H89" s="4">
        <v>8.5249000000000005E-2</v>
      </c>
      <c r="I89" s="4"/>
      <c r="J89" s="4"/>
      <c r="K89" s="4"/>
      <c r="L89" s="4"/>
    </row>
    <row r="90" spans="2:12" x14ac:dyDescent="0.25">
      <c r="B90" s="4"/>
      <c r="C90" s="4">
        <v>0.33710000000000001</v>
      </c>
      <c r="D90" s="4">
        <v>0.3251</v>
      </c>
      <c r="E90" s="4"/>
      <c r="F90" s="4">
        <v>0.30818600000000002</v>
      </c>
      <c r="G90" s="4">
        <v>0.27850599999999998</v>
      </c>
      <c r="H90" s="4">
        <v>7.6597999999999999E-2</v>
      </c>
      <c r="I90" s="4"/>
      <c r="J90" s="4"/>
      <c r="K90" s="4"/>
      <c r="L90" s="4"/>
    </row>
    <row r="91" spans="2:12" x14ac:dyDescent="0.25">
      <c r="B91" s="4"/>
      <c r="C91" s="4">
        <v>0.34260000000000002</v>
      </c>
      <c r="D91" s="4">
        <v>0.3266</v>
      </c>
      <c r="E91" s="4"/>
      <c r="F91" s="4">
        <v>0.30536000000000002</v>
      </c>
      <c r="G91" s="4">
        <v>0.27792899999999998</v>
      </c>
      <c r="H91" s="4">
        <v>6.9542000000000007E-2</v>
      </c>
      <c r="I91" s="4"/>
      <c r="J91" s="4"/>
      <c r="K91" s="4"/>
      <c r="L91" s="4"/>
    </row>
    <row r="92" spans="2:12" x14ac:dyDescent="0.25">
      <c r="B92" s="4"/>
      <c r="C92" s="4">
        <v>0.34399999999999997</v>
      </c>
      <c r="D92" s="4">
        <v>0.3301</v>
      </c>
      <c r="E92" s="4"/>
      <c r="F92" s="4">
        <v>0.29839199999999999</v>
      </c>
      <c r="G92" s="4">
        <v>0.28017599999999998</v>
      </c>
      <c r="H92" s="4">
        <v>4.3749999999999997E-2</v>
      </c>
      <c r="I92" s="4"/>
      <c r="J92" s="4"/>
      <c r="K92" s="4"/>
      <c r="L92" s="4"/>
    </row>
    <row r="93" spans="2:12" x14ac:dyDescent="0.25">
      <c r="B93" s="4"/>
      <c r="C93" s="4">
        <v>0.35039999999999999</v>
      </c>
      <c r="D93" s="4">
        <v>0.33289999999999997</v>
      </c>
      <c r="E93" s="4"/>
      <c r="F93" s="4">
        <v>0.298317</v>
      </c>
      <c r="G93" s="4">
        <v>0.27995900000000001</v>
      </c>
      <c r="H93" s="4">
        <v>3.1669999999999997E-2</v>
      </c>
      <c r="I93" s="4"/>
      <c r="J93" s="4"/>
      <c r="K93" s="4"/>
      <c r="L93" s="4"/>
    </row>
    <row r="94" spans="2:12" x14ac:dyDescent="0.25">
      <c r="B94" s="4"/>
      <c r="C94" s="4">
        <v>0.35039999999999999</v>
      </c>
      <c r="D94" s="4">
        <v>0.33610000000000001</v>
      </c>
      <c r="E94" s="4"/>
      <c r="F94" s="4">
        <v>0.292356</v>
      </c>
      <c r="G94" s="4">
        <v>0.27550599999999997</v>
      </c>
      <c r="H94" s="4">
        <v>2.7264E-2</v>
      </c>
      <c r="I94" s="4"/>
      <c r="J94" s="4"/>
      <c r="K94" s="4"/>
      <c r="L94" s="4"/>
    </row>
    <row r="95" spans="2:12" x14ac:dyDescent="0.25">
      <c r="B95" s="4"/>
      <c r="C95" s="4">
        <v>0.35210000000000002</v>
      </c>
      <c r="D95" s="4">
        <v>0.3362</v>
      </c>
      <c r="E95" s="4"/>
      <c r="F95" s="4">
        <v>0.28974800000000001</v>
      </c>
      <c r="G95" s="4">
        <v>0.27642499999999998</v>
      </c>
      <c r="H95" s="4">
        <v>2.6828999999999999E-2</v>
      </c>
      <c r="I95" s="4"/>
      <c r="J95" s="4"/>
      <c r="K95" s="4"/>
      <c r="L95" s="4"/>
    </row>
    <row r="96" spans="2:12" x14ac:dyDescent="0.25">
      <c r="B96" s="4"/>
      <c r="C96" s="4">
        <v>0.35339999999999999</v>
      </c>
      <c r="D96" s="4">
        <v>0.33800000000000002</v>
      </c>
      <c r="E96" s="4"/>
      <c r="F96" s="4">
        <v>0.29205700000000001</v>
      </c>
      <c r="G96" s="4">
        <v>0.26882699999999998</v>
      </c>
      <c r="H96" s="4">
        <v>1.0736000000000001E-2</v>
      </c>
      <c r="I96" s="4"/>
      <c r="J96" s="4"/>
      <c r="K96" s="4"/>
      <c r="L96" s="4"/>
    </row>
    <row r="97" spans="2:12" x14ac:dyDescent="0.25">
      <c r="B97" s="4"/>
      <c r="C97" s="4">
        <v>0.35749999999999998</v>
      </c>
      <c r="D97" s="4">
        <v>0.33879999999999999</v>
      </c>
      <c r="E97" s="4"/>
      <c r="F97" s="4">
        <v>0.27715000000000001</v>
      </c>
      <c r="G97" s="4">
        <v>0.26853900000000003</v>
      </c>
      <c r="H97" s="4">
        <v>5.5360000000000001E-3</v>
      </c>
      <c r="I97" s="4"/>
      <c r="J97" s="4"/>
      <c r="K97" s="4"/>
      <c r="L97" s="4"/>
    </row>
    <row r="98" spans="2:12" x14ac:dyDescent="0.25">
      <c r="B98" s="4"/>
      <c r="C98" s="4">
        <v>0.35770000000000002</v>
      </c>
      <c r="D98" s="4">
        <v>0.33950000000000002</v>
      </c>
      <c r="E98" s="4"/>
      <c r="F98" s="4">
        <v>0.27398899999999998</v>
      </c>
      <c r="G98" s="4">
        <v>0.268376</v>
      </c>
      <c r="H98" s="4">
        <v>6.2269999999999999E-3</v>
      </c>
      <c r="I98" s="4"/>
      <c r="J98" s="4"/>
      <c r="K98" s="4"/>
      <c r="L98" s="4"/>
    </row>
    <row r="99" spans="2:12" x14ac:dyDescent="0.25">
      <c r="B99" s="4"/>
      <c r="C99" s="4">
        <v>0.35870000000000002</v>
      </c>
      <c r="D99" s="4">
        <v>0.3473</v>
      </c>
      <c r="E99" s="4"/>
      <c r="F99" s="4">
        <v>0.27376800000000001</v>
      </c>
      <c r="G99" s="4">
        <v>0.26718199999999998</v>
      </c>
      <c r="H99" s="4">
        <v>-2.1489999999999999E-2</v>
      </c>
      <c r="I99" s="4"/>
      <c r="J99" s="4"/>
      <c r="K99" s="4"/>
      <c r="L99" s="4"/>
    </row>
    <row r="100" spans="2:12" x14ac:dyDescent="0.25">
      <c r="B100" s="4"/>
      <c r="C100" s="4">
        <v>0.35899999999999999</v>
      </c>
      <c r="D100" s="4">
        <v>0.35049999999999998</v>
      </c>
      <c r="E100" s="4"/>
      <c r="F100" s="4">
        <v>0.267156</v>
      </c>
      <c r="G100" s="4">
        <v>0.26569100000000001</v>
      </c>
      <c r="H100" s="4">
        <v>-2.3439999999999999E-2</v>
      </c>
      <c r="I100" s="4"/>
      <c r="J100" s="4"/>
      <c r="K100" s="4"/>
      <c r="L100" s="4"/>
    </row>
    <row r="101" spans="2:12" x14ac:dyDescent="0.25">
      <c r="B101" s="4"/>
      <c r="C101" s="4">
        <v>0.3594</v>
      </c>
      <c r="D101" s="4">
        <v>0.35149999999999998</v>
      </c>
      <c r="E101" s="4"/>
      <c r="F101" s="4">
        <v>0.26843699999999998</v>
      </c>
      <c r="G101" s="4">
        <v>0.262492</v>
      </c>
      <c r="H101" s="4">
        <v>-3.4290000000000001E-2</v>
      </c>
      <c r="I101" s="4"/>
      <c r="J101" s="4"/>
      <c r="K101" s="4"/>
      <c r="L101" s="4"/>
    </row>
    <row r="102" spans="2:12" x14ac:dyDescent="0.25">
      <c r="B102" s="4"/>
      <c r="C102" s="4">
        <v>0.35970000000000002</v>
      </c>
      <c r="D102" s="4">
        <v>0.35320000000000001</v>
      </c>
      <c r="E102" s="4"/>
      <c r="F102" s="4">
        <v>0.26649099999999998</v>
      </c>
      <c r="G102" s="4">
        <v>0.26290000000000002</v>
      </c>
      <c r="H102" s="4">
        <v>-3.5270000000000003E-2</v>
      </c>
      <c r="I102" s="4"/>
      <c r="J102" s="4"/>
      <c r="K102" s="4"/>
      <c r="L102" s="4"/>
    </row>
    <row r="103" spans="2:12" x14ac:dyDescent="0.25">
      <c r="B103" s="4"/>
      <c r="C103" s="4">
        <v>0.36020000000000002</v>
      </c>
      <c r="D103" s="4">
        <v>0.3543</v>
      </c>
      <c r="E103" s="4"/>
      <c r="F103" s="4">
        <v>0.26694400000000001</v>
      </c>
      <c r="G103" s="4">
        <v>0.262706</v>
      </c>
      <c r="H103" s="4">
        <v>-3.5009999999999999E-2</v>
      </c>
      <c r="I103" s="4"/>
      <c r="J103" s="4"/>
      <c r="K103" s="4"/>
      <c r="L103" s="4"/>
    </row>
    <row r="104" spans="2:12" x14ac:dyDescent="0.25">
      <c r="B104" s="4"/>
      <c r="C104" s="4">
        <v>0.36020000000000002</v>
      </c>
      <c r="D104" s="4">
        <v>0.35439999999999999</v>
      </c>
      <c r="E104" s="4"/>
      <c r="F104" s="4">
        <v>0.254853</v>
      </c>
      <c r="G104" s="4">
        <v>0.26066400000000001</v>
      </c>
      <c r="H104" s="4">
        <v>-3.4410000000000003E-2</v>
      </c>
      <c r="I104" s="4"/>
      <c r="J104" s="4"/>
      <c r="K104" s="4"/>
      <c r="L104" s="4"/>
    </row>
    <row r="105" spans="2:12" x14ac:dyDescent="0.25">
      <c r="B105" s="4"/>
      <c r="C105" s="4">
        <v>0.36099999999999999</v>
      </c>
      <c r="D105" s="4">
        <v>0.35449999999999998</v>
      </c>
      <c r="E105" s="4"/>
      <c r="F105" s="4">
        <v>0.25032100000000002</v>
      </c>
      <c r="G105" s="4">
        <v>0.24352799999999999</v>
      </c>
      <c r="H105" s="4">
        <v>-3.9440000000000003E-2</v>
      </c>
      <c r="I105" s="4"/>
      <c r="J105" s="4"/>
      <c r="K105" s="4"/>
      <c r="L105" s="4"/>
    </row>
    <row r="106" spans="2:12" x14ac:dyDescent="0.25">
      <c r="B106" s="4"/>
      <c r="C106" s="4">
        <v>0.36349999999999999</v>
      </c>
      <c r="D106" s="4">
        <v>0.35449999999999998</v>
      </c>
      <c r="E106" s="4"/>
      <c r="F106" s="4">
        <v>0.24607699999999999</v>
      </c>
      <c r="G106" s="4">
        <v>0.24348600000000001</v>
      </c>
      <c r="H106" s="4">
        <v>-5.0450000000000002E-2</v>
      </c>
      <c r="I106" s="4"/>
      <c r="J106" s="4"/>
      <c r="K106" s="4"/>
      <c r="L106" s="4"/>
    </row>
    <row r="107" spans="2:12" x14ac:dyDescent="0.25">
      <c r="B107" s="4"/>
      <c r="C107" s="4">
        <v>0.36399999999999999</v>
      </c>
      <c r="D107" s="4">
        <v>0.35589999999999999</v>
      </c>
      <c r="E107" s="4"/>
      <c r="F107" s="4">
        <v>0.24445900000000001</v>
      </c>
      <c r="G107" s="4">
        <v>0.23497000000000001</v>
      </c>
      <c r="H107" s="4">
        <v>-5.2290000000000003E-2</v>
      </c>
      <c r="I107" s="4"/>
      <c r="J107" s="4"/>
      <c r="K107" s="4"/>
      <c r="L107" s="4"/>
    </row>
    <row r="108" spans="2:12" x14ac:dyDescent="0.25">
      <c r="B108" s="4"/>
      <c r="C108" s="4">
        <v>0.3679</v>
      </c>
      <c r="D108" s="4">
        <v>0.35599999999999998</v>
      </c>
      <c r="E108" s="4"/>
      <c r="F108" s="4">
        <v>0.242621</v>
      </c>
      <c r="G108" s="4">
        <v>0.21445900000000001</v>
      </c>
      <c r="H108" s="4">
        <v>-6.5390000000000004E-2</v>
      </c>
      <c r="I108" s="4"/>
      <c r="J108" s="4"/>
      <c r="K108" s="4"/>
      <c r="L108" s="4"/>
    </row>
    <row r="109" spans="2:12" x14ac:dyDescent="0.25">
      <c r="B109" s="4"/>
      <c r="C109" s="4">
        <v>0.36840000000000001</v>
      </c>
      <c r="D109" s="4">
        <v>0.35649999999999998</v>
      </c>
      <c r="E109" s="4"/>
      <c r="F109" s="4">
        <v>0.23449999999999999</v>
      </c>
      <c r="G109" s="4">
        <v>0.21444099999999999</v>
      </c>
      <c r="H109" s="4">
        <v>-6.6970000000000002E-2</v>
      </c>
      <c r="I109" s="4"/>
      <c r="J109" s="4"/>
      <c r="K109" s="4"/>
      <c r="L109" s="4"/>
    </row>
    <row r="110" spans="2:12" x14ac:dyDescent="0.25">
      <c r="B110" s="4"/>
      <c r="C110" s="4">
        <v>0.36890000000000001</v>
      </c>
      <c r="D110" s="4">
        <v>0.35709999999999997</v>
      </c>
      <c r="E110" s="4"/>
      <c r="F110" s="4">
        <v>0.22250900000000001</v>
      </c>
      <c r="G110" s="4">
        <v>0.21465899999999999</v>
      </c>
      <c r="H110" s="4">
        <v>-7.0150000000000004E-2</v>
      </c>
      <c r="I110" s="4"/>
      <c r="J110" s="4"/>
      <c r="K110" s="4"/>
      <c r="L110" s="4"/>
    </row>
    <row r="111" spans="2:12" x14ac:dyDescent="0.25">
      <c r="B111" s="4"/>
      <c r="C111" s="4">
        <v>0.371</v>
      </c>
      <c r="D111" s="4">
        <v>0.35730000000000001</v>
      </c>
      <c r="E111" s="4"/>
      <c r="F111" s="4">
        <v>0.21834000000000001</v>
      </c>
      <c r="G111" s="4">
        <v>0.214612</v>
      </c>
      <c r="H111" s="4">
        <v>-7.7490000000000003E-2</v>
      </c>
      <c r="I111" s="4"/>
      <c r="J111" s="4"/>
      <c r="K111" s="4"/>
      <c r="L111" s="4"/>
    </row>
    <row r="112" spans="2:12" x14ac:dyDescent="0.25">
      <c r="B112" s="4"/>
      <c r="C112" s="4">
        <v>0.37269999999999998</v>
      </c>
      <c r="D112" s="4">
        <v>0.35920000000000002</v>
      </c>
      <c r="E112" s="4"/>
      <c r="F112" s="4">
        <v>0.210704</v>
      </c>
      <c r="G112" s="4">
        <v>0.210788</v>
      </c>
      <c r="H112" s="4">
        <v>-8.1559999999999994E-2</v>
      </c>
      <c r="I112" s="4"/>
      <c r="J112" s="4"/>
      <c r="K112" s="4"/>
      <c r="L112" s="4"/>
    </row>
    <row r="113" spans="2:12" x14ac:dyDescent="0.25">
      <c r="B113" s="4"/>
      <c r="C113" s="4">
        <v>0.37340000000000001</v>
      </c>
      <c r="D113" s="4">
        <v>0.35980000000000001</v>
      </c>
      <c r="E113" s="4"/>
      <c r="F113" s="4">
        <v>0.21113699999999999</v>
      </c>
      <c r="G113" s="4">
        <v>0.20657600000000001</v>
      </c>
      <c r="H113" s="4">
        <v>-8.2100000000000006E-2</v>
      </c>
      <c r="I113" s="4"/>
      <c r="J113" s="4"/>
      <c r="K113" s="4"/>
      <c r="L113" s="4"/>
    </row>
    <row r="114" spans="2:12" x14ac:dyDescent="0.25">
      <c r="B114" s="4"/>
      <c r="C114" s="4">
        <v>0.3755</v>
      </c>
      <c r="D114" s="4">
        <v>0.3604</v>
      </c>
      <c r="E114" s="4"/>
      <c r="F114" s="4">
        <v>0.20025999999999999</v>
      </c>
      <c r="G114" s="4">
        <v>0.20533199999999999</v>
      </c>
      <c r="H114" s="4">
        <v>-8.6489999999999997E-2</v>
      </c>
      <c r="I114" s="4"/>
      <c r="J114" s="4"/>
      <c r="K114" s="4"/>
      <c r="L114" s="4"/>
    </row>
    <row r="115" spans="2:12" x14ac:dyDescent="0.25">
      <c r="B115" s="4"/>
      <c r="C115" s="4">
        <v>0.37590000000000001</v>
      </c>
      <c r="D115" s="4">
        <v>0.36170000000000002</v>
      </c>
      <c r="E115" s="4"/>
      <c r="F115" s="4">
        <v>0.198962</v>
      </c>
      <c r="G115" s="4">
        <v>0.205043</v>
      </c>
      <c r="H115" s="4">
        <v>-8.9859999999999995E-2</v>
      </c>
      <c r="I115" s="4"/>
      <c r="J115" s="4"/>
      <c r="K115" s="4"/>
      <c r="L115" s="4"/>
    </row>
    <row r="116" spans="2:12" x14ac:dyDescent="0.25">
      <c r="B116" s="4"/>
      <c r="C116" s="4">
        <v>0.37969999999999998</v>
      </c>
      <c r="D116" s="4">
        <v>0.36220000000000002</v>
      </c>
      <c r="E116" s="4"/>
      <c r="F116" s="4">
        <v>0.19853499999999999</v>
      </c>
      <c r="G116" s="4">
        <v>0.20498</v>
      </c>
      <c r="H116" s="4">
        <v>-8.7580000000000005E-2</v>
      </c>
      <c r="I116" s="4"/>
      <c r="J116" s="4"/>
      <c r="K116" s="4"/>
      <c r="L116" s="4"/>
    </row>
    <row r="117" spans="2:12" x14ac:dyDescent="0.25">
      <c r="B117" s="4"/>
      <c r="C117" s="4">
        <v>0.3805</v>
      </c>
      <c r="D117" s="4">
        <v>0.36230000000000001</v>
      </c>
      <c r="E117" s="4"/>
      <c r="F117" s="4">
        <v>0.193333</v>
      </c>
      <c r="G117" s="4">
        <v>0.20424900000000001</v>
      </c>
      <c r="H117" s="4">
        <v>-9.3920000000000003E-2</v>
      </c>
      <c r="I117" s="4"/>
      <c r="J117" s="4"/>
      <c r="K117" s="4"/>
      <c r="L117" s="4"/>
    </row>
    <row r="118" spans="2:12" x14ac:dyDescent="0.25">
      <c r="B118" s="4"/>
      <c r="C118" s="4">
        <v>0.38279999999999997</v>
      </c>
      <c r="D118" s="4">
        <v>0.36919999999999997</v>
      </c>
      <c r="E118" s="4"/>
      <c r="F118" s="4">
        <v>0.19132199999999999</v>
      </c>
      <c r="G118" s="4">
        <v>0.17818300000000001</v>
      </c>
      <c r="H118" s="4">
        <v>-9.6920000000000006E-2</v>
      </c>
      <c r="I118" s="4"/>
      <c r="J118" s="4"/>
      <c r="K118" s="4"/>
      <c r="L118" s="4"/>
    </row>
    <row r="119" spans="2:12" x14ac:dyDescent="0.25">
      <c r="B119" s="4"/>
      <c r="C119" s="4">
        <v>0.38379999999999997</v>
      </c>
      <c r="D119" s="4">
        <v>0.37519999999999998</v>
      </c>
      <c r="E119" s="4"/>
      <c r="F119" s="4">
        <v>0.182722</v>
      </c>
      <c r="G119" s="4">
        <v>0.16295599999999999</v>
      </c>
      <c r="H119" s="4">
        <v>-0.10421999999999999</v>
      </c>
      <c r="I119" s="4"/>
      <c r="J119" s="4"/>
      <c r="K119" s="4"/>
      <c r="L119" s="4"/>
    </row>
    <row r="120" spans="2:12" x14ac:dyDescent="0.25">
      <c r="B120" s="4"/>
      <c r="C120" s="4">
        <v>0.38850000000000001</v>
      </c>
      <c r="D120" s="4">
        <v>0.37659999999999999</v>
      </c>
      <c r="E120" s="4"/>
      <c r="F120" s="4">
        <v>0.18176999999999999</v>
      </c>
      <c r="G120" s="4">
        <v>0.16314699999999999</v>
      </c>
      <c r="H120" s="4">
        <v>-0.10238999999999999</v>
      </c>
      <c r="I120" s="4"/>
      <c r="J120" s="4"/>
      <c r="K120" s="4"/>
      <c r="L120" s="4"/>
    </row>
    <row r="121" spans="2:12" x14ac:dyDescent="0.25">
      <c r="B121" s="4"/>
      <c r="C121" s="4">
        <v>0.39360000000000001</v>
      </c>
      <c r="D121" s="4"/>
      <c r="E121" s="4"/>
      <c r="F121" s="4">
        <v>0.18047199999999999</v>
      </c>
      <c r="G121" s="4">
        <v>0.16032099999999999</v>
      </c>
      <c r="H121" s="4">
        <v>-9.8610000000000003E-2</v>
      </c>
      <c r="I121" s="4"/>
      <c r="J121" s="4"/>
      <c r="K121" s="4"/>
      <c r="L121" s="4"/>
    </row>
    <row r="122" spans="2:12" x14ac:dyDescent="0.25">
      <c r="B122" s="4"/>
      <c r="C122" s="4">
        <v>0.39439999999999997</v>
      </c>
      <c r="D122" s="4"/>
      <c r="E122" s="4"/>
      <c r="F122" s="4">
        <v>0.15994</v>
      </c>
      <c r="G122" s="4">
        <v>0.154784</v>
      </c>
      <c r="H122" s="4">
        <v>-9.7689999999999999E-2</v>
      </c>
      <c r="I122" s="4"/>
      <c r="J122" s="4"/>
      <c r="K122" s="4"/>
      <c r="L122" s="4"/>
    </row>
    <row r="123" spans="2:12" x14ac:dyDescent="0.25">
      <c r="B123" s="4"/>
      <c r="C123" s="4">
        <v>0.39760000000000001</v>
      </c>
      <c r="D123" s="4"/>
      <c r="E123" s="4"/>
      <c r="F123" s="4">
        <v>0.157773</v>
      </c>
      <c r="G123" s="4">
        <v>0.153558</v>
      </c>
      <c r="H123" s="4">
        <v>-9.6089999999999995E-2</v>
      </c>
      <c r="I123" s="4"/>
      <c r="J123" s="4"/>
      <c r="K123" s="4"/>
      <c r="L123" s="4"/>
    </row>
    <row r="124" spans="2:12" x14ac:dyDescent="0.25">
      <c r="B124" s="4"/>
      <c r="C124" s="4">
        <v>0.40010000000000001</v>
      </c>
      <c r="D124" s="4"/>
      <c r="E124" s="4"/>
      <c r="F124" s="4">
        <v>0.15407499999999999</v>
      </c>
      <c r="G124" s="4">
        <v>0.134434</v>
      </c>
      <c r="H124" s="4">
        <v>-0.10804999999999999</v>
      </c>
      <c r="I124" s="4"/>
      <c r="J124" s="4"/>
      <c r="K124" s="4"/>
      <c r="L124" s="4"/>
    </row>
    <row r="125" spans="2:12" x14ac:dyDescent="0.25">
      <c r="B125" s="4"/>
      <c r="C125" s="4">
        <v>0.40089999999999998</v>
      </c>
      <c r="D125" s="4"/>
      <c r="E125" s="4"/>
      <c r="F125" s="4">
        <v>0.12470100000000001</v>
      </c>
      <c r="G125" s="4">
        <v>0.133191</v>
      </c>
      <c r="H125" s="4">
        <v>-0.10680000000000001</v>
      </c>
      <c r="I125" s="4"/>
      <c r="J125" s="4"/>
      <c r="K125" s="4"/>
      <c r="L125" s="4"/>
    </row>
    <row r="126" spans="2:12" x14ac:dyDescent="0.25">
      <c r="B126" s="4"/>
      <c r="C126" s="4">
        <v>0.40100000000000002</v>
      </c>
      <c r="D126" s="4"/>
      <c r="E126" s="4"/>
      <c r="F126" s="4">
        <v>0.12520000000000001</v>
      </c>
      <c r="G126" s="4">
        <v>0.128501</v>
      </c>
      <c r="H126" s="4">
        <v>-0.10321</v>
      </c>
      <c r="I126" s="4"/>
      <c r="J126" s="4"/>
      <c r="K126" s="4"/>
      <c r="L126" s="4"/>
    </row>
    <row r="127" spans="2:12" x14ac:dyDescent="0.25">
      <c r="B127" s="4"/>
      <c r="C127" s="4">
        <v>0.40529999999999999</v>
      </c>
      <c r="D127" s="4"/>
      <c r="E127" s="4"/>
      <c r="F127" s="4">
        <v>0.12587100000000001</v>
      </c>
      <c r="G127" s="4">
        <v>0.119044</v>
      </c>
      <c r="H127" s="4">
        <v>-0.11398</v>
      </c>
      <c r="I127" s="4"/>
      <c r="J127" s="4"/>
      <c r="K127" s="4"/>
      <c r="L127" s="4"/>
    </row>
    <row r="128" spans="2:12" x14ac:dyDescent="0.25">
      <c r="B128" s="4"/>
      <c r="C128" s="4">
        <v>0.40910000000000002</v>
      </c>
      <c r="D128" s="4"/>
      <c r="E128" s="4"/>
      <c r="F128" s="4">
        <v>0.113993</v>
      </c>
      <c r="G128" s="4">
        <v>0.103905</v>
      </c>
      <c r="H128" s="4">
        <v>-0.11069</v>
      </c>
      <c r="I128" s="4"/>
      <c r="J128" s="4"/>
      <c r="K128" s="4"/>
      <c r="L128" s="4"/>
    </row>
    <row r="129" spans="2:12" x14ac:dyDescent="0.25">
      <c r="B129" s="4"/>
      <c r="C129" s="4">
        <v>0.40939999999999999</v>
      </c>
      <c r="D129" s="4"/>
      <c r="E129" s="4"/>
      <c r="F129" s="4">
        <v>0.11131099999999999</v>
      </c>
      <c r="G129" s="4">
        <v>8.2913000000000001E-2</v>
      </c>
      <c r="H129" s="4">
        <v>-0.10897</v>
      </c>
      <c r="I129" s="4"/>
      <c r="J129" s="4"/>
      <c r="K129" s="4"/>
      <c r="L129" s="4"/>
    </row>
    <row r="130" spans="2:12" x14ac:dyDescent="0.25">
      <c r="B130" s="4"/>
      <c r="C130" s="4">
        <v>0.41210000000000002</v>
      </c>
      <c r="D130" s="4"/>
      <c r="E130" s="4"/>
      <c r="F130" s="4">
        <v>0.10220600000000001</v>
      </c>
      <c r="G130" s="4">
        <v>8.0504000000000006E-2</v>
      </c>
      <c r="H130" s="4">
        <v>-0.10735</v>
      </c>
      <c r="I130" s="4"/>
      <c r="J130" s="4"/>
      <c r="K130" s="4"/>
      <c r="L130" s="4"/>
    </row>
    <row r="131" spans="2:12" x14ac:dyDescent="0.25">
      <c r="B131" s="4"/>
      <c r="C131" s="4">
        <v>0.41520000000000001</v>
      </c>
      <c r="D131" s="4"/>
      <c r="E131" s="4"/>
      <c r="F131" s="4">
        <v>0.103354</v>
      </c>
      <c r="G131" s="4">
        <v>7.0955000000000004E-2</v>
      </c>
      <c r="H131" s="4">
        <v>-0.10315000000000001</v>
      </c>
      <c r="I131" s="4"/>
      <c r="J131" s="4"/>
      <c r="K131" s="4"/>
      <c r="L131" s="4"/>
    </row>
    <row r="132" spans="2:12" x14ac:dyDescent="0.25">
      <c r="B132" s="4"/>
      <c r="C132" s="4">
        <v>0.41660000000000003</v>
      </c>
      <c r="D132" s="4"/>
      <c r="E132" s="4"/>
      <c r="F132" s="4">
        <v>0.10380399999999999</v>
      </c>
      <c r="G132" s="4">
        <v>7.177E-2</v>
      </c>
      <c r="H132" s="4">
        <v>-0.10052999999999999</v>
      </c>
      <c r="I132" s="4"/>
      <c r="J132" s="4"/>
      <c r="K132" s="4"/>
      <c r="L132" s="4"/>
    </row>
    <row r="133" spans="2:12" x14ac:dyDescent="0.25">
      <c r="B133" s="4"/>
      <c r="C133" s="4">
        <v>0.41810000000000003</v>
      </c>
      <c r="D133" s="4"/>
      <c r="E133" s="4"/>
      <c r="F133" s="4">
        <v>0.101427</v>
      </c>
      <c r="G133" s="4">
        <v>7.0232000000000003E-2</v>
      </c>
      <c r="H133" s="4">
        <v>-0.1038</v>
      </c>
      <c r="I133" s="4"/>
      <c r="J133" s="4"/>
      <c r="K133" s="4"/>
      <c r="L133" s="4"/>
    </row>
    <row r="134" spans="2:12" x14ac:dyDescent="0.25">
      <c r="B134" s="4"/>
      <c r="C134" s="4">
        <v>0.42149999999999999</v>
      </c>
      <c r="D134" s="4"/>
      <c r="E134" s="4"/>
      <c r="F134" s="4">
        <v>7.4299000000000004E-2</v>
      </c>
      <c r="G134" s="4">
        <v>6.4961000000000005E-2</v>
      </c>
      <c r="H134" s="4">
        <v>-0.11848</v>
      </c>
      <c r="I134" s="4"/>
      <c r="J134" s="4"/>
      <c r="K134" s="4"/>
      <c r="L134" s="4"/>
    </row>
    <row r="135" spans="2:12" x14ac:dyDescent="0.25">
      <c r="B135" s="4"/>
      <c r="C135" s="4">
        <v>0.4274</v>
      </c>
      <c r="D135" s="4"/>
      <c r="E135" s="4"/>
      <c r="F135" s="4">
        <v>6.6800999999999999E-2</v>
      </c>
      <c r="G135" s="4">
        <v>6.5532999999999994E-2</v>
      </c>
      <c r="H135" s="4">
        <v>-0.13114999999999999</v>
      </c>
      <c r="I135" s="4"/>
      <c r="J135" s="4"/>
      <c r="K135" s="4"/>
      <c r="L135" s="4"/>
    </row>
    <row r="136" spans="2:12" x14ac:dyDescent="0.25">
      <c r="B136" s="4"/>
      <c r="C136" s="4">
        <v>0.42749999999999999</v>
      </c>
      <c r="D136" s="4"/>
      <c r="E136" s="4"/>
      <c r="F136" s="4">
        <v>6.6693000000000002E-2</v>
      </c>
      <c r="G136" s="4">
        <v>6.1961000000000002E-2</v>
      </c>
      <c r="H136" s="4">
        <v>-0.13750999999999999</v>
      </c>
      <c r="I136" s="4"/>
      <c r="J136" s="4"/>
      <c r="K136" s="4"/>
      <c r="L136" s="4"/>
    </row>
    <row r="137" spans="2:12" x14ac:dyDescent="0.25">
      <c r="B137" s="4"/>
      <c r="C137" s="4">
        <v>0.42770000000000002</v>
      </c>
      <c r="D137" s="4"/>
      <c r="E137" s="4"/>
      <c r="F137" s="4">
        <v>5.9602000000000002E-2</v>
      </c>
      <c r="G137" s="4">
        <v>5.9769999999999997E-2</v>
      </c>
      <c r="H137" s="4">
        <v>-0.13178000000000001</v>
      </c>
      <c r="I137" s="4"/>
      <c r="J137" s="4"/>
      <c r="K137" s="4"/>
      <c r="L137" s="4"/>
    </row>
    <row r="138" spans="2:12" x14ac:dyDescent="0.25">
      <c r="B138" s="4"/>
      <c r="C138" s="4">
        <v>0.42799999999999999</v>
      </c>
      <c r="D138" s="4"/>
      <c r="E138" s="4"/>
      <c r="F138" s="4">
        <v>6.1254000000000003E-2</v>
      </c>
      <c r="G138" s="4">
        <v>5.5238000000000002E-2</v>
      </c>
      <c r="H138" s="4">
        <v>-0.12839999999999999</v>
      </c>
      <c r="I138" s="4"/>
      <c r="J138" s="4"/>
      <c r="K138" s="4"/>
      <c r="L138" s="4"/>
    </row>
    <row r="139" spans="2:12" x14ac:dyDescent="0.25">
      <c r="B139" s="4"/>
      <c r="C139" s="4">
        <v>0.42980000000000002</v>
      </c>
      <c r="D139" s="4"/>
      <c r="E139" s="4"/>
      <c r="F139" s="4">
        <v>6.0086000000000001E-2</v>
      </c>
      <c r="G139" s="4">
        <v>5.3950999999999999E-2</v>
      </c>
      <c r="H139" s="4">
        <v>-0.12268999999999999</v>
      </c>
      <c r="I139" s="4"/>
      <c r="J139" s="4"/>
      <c r="K139" s="4"/>
      <c r="L139" s="4"/>
    </row>
    <row r="140" spans="2:12" x14ac:dyDescent="0.25">
      <c r="B140" s="4"/>
      <c r="C140" s="4">
        <v>0.4299</v>
      </c>
      <c r="D140" s="4"/>
      <c r="E140" s="4"/>
      <c r="F140" s="4">
        <v>6.2713000000000005E-2</v>
      </c>
      <c r="G140" s="4">
        <v>5.2269000000000003E-2</v>
      </c>
      <c r="H140" s="4">
        <v>-0.13420000000000001</v>
      </c>
      <c r="I140" s="4"/>
      <c r="J140" s="4"/>
      <c r="K140" s="4"/>
      <c r="L140" s="4"/>
    </row>
    <row r="141" spans="2:12" x14ac:dyDescent="0.25">
      <c r="B141" s="4"/>
      <c r="C141" s="4">
        <v>0.43099999999999999</v>
      </c>
      <c r="D141" s="4"/>
      <c r="E141" s="4"/>
      <c r="F141" s="4">
        <v>5.9552000000000001E-2</v>
      </c>
      <c r="G141" s="4">
        <v>5.5267999999999998E-2</v>
      </c>
      <c r="H141" s="4">
        <v>-0.13027</v>
      </c>
      <c r="I141" s="4"/>
      <c r="J141" s="4"/>
      <c r="K141" s="4"/>
      <c r="L141" s="4"/>
    </row>
    <row r="142" spans="2:12" x14ac:dyDescent="0.25">
      <c r="B142" s="4"/>
      <c r="C142" s="4">
        <v>0.43180000000000002</v>
      </c>
      <c r="D142" s="4"/>
      <c r="E142" s="4"/>
      <c r="F142" s="4">
        <v>5.6072999999999998E-2</v>
      </c>
      <c r="G142" s="4">
        <v>5.1715999999999998E-2</v>
      </c>
      <c r="H142" s="4">
        <v>-0.12997</v>
      </c>
      <c r="I142" s="4"/>
      <c r="J142" s="4"/>
      <c r="K142" s="4"/>
      <c r="L142" s="4"/>
    </row>
    <row r="143" spans="2:12" x14ac:dyDescent="0.25">
      <c r="B143" s="4"/>
      <c r="C143" s="4">
        <v>0.43209999999999998</v>
      </c>
      <c r="D143" s="4"/>
      <c r="E143" s="4"/>
      <c r="F143" s="4">
        <v>4.6822000000000003E-2</v>
      </c>
      <c r="G143" s="4">
        <v>4.9482999999999999E-2</v>
      </c>
      <c r="H143" s="4">
        <v>-0.12447999999999999</v>
      </c>
      <c r="I143" s="4"/>
      <c r="J143" s="4"/>
      <c r="K143" s="4"/>
      <c r="L143" s="4"/>
    </row>
    <row r="144" spans="2:12" x14ac:dyDescent="0.25">
      <c r="B144" s="4"/>
      <c r="C144" s="4">
        <v>0.433</v>
      </c>
      <c r="D144" s="4"/>
      <c r="E144" s="4"/>
      <c r="F144" s="4">
        <v>4.6754999999999998E-2</v>
      </c>
      <c r="G144" s="4">
        <v>5.0680999999999997E-2</v>
      </c>
      <c r="H144" s="4">
        <v>-0.12275999999999999</v>
      </c>
      <c r="I144" s="4"/>
      <c r="J144" s="4"/>
      <c r="K144" s="4"/>
      <c r="L144" s="4"/>
    </row>
    <row r="145" spans="2:12" x14ac:dyDescent="0.25">
      <c r="B145" s="4"/>
      <c r="C145" s="4">
        <v>0.43319999999999997</v>
      </c>
      <c r="D145" s="4"/>
      <c r="E145" s="4"/>
      <c r="F145" s="4">
        <v>4.9523999999999999E-2</v>
      </c>
      <c r="G145" s="4">
        <v>5.2564E-2</v>
      </c>
      <c r="H145" s="4">
        <v>-0.12121999999999999</v>
      </c>
      <c r="I145" s="4"/>
      <c r="J145" s="4"/>
      <c r="K145" s="4"/>
      <c r="L145" s="4"/>
    </row>
    <row r="146" spans="2:12" x14ac:dyDescent="0.25">
      <c r="B146" s="4"/>
      <c r="C146" s="4">
        <v>0.43480000000000002</v>
      </c>
      <c r="D146" s="4"/>
      <c r="E146" s="4"/>
      <c r="F146" s="4">
        <v>4.0407999999999999E-2</v>
      </c>
      <c r="G146" s="4">
        <v>5.2581000000000003E-2</v>
      </c>
      <c r="H146" s="4">
        <v>-0.11926</v>
      </c>
      <c r="I146" s="4"/>
      <c r="J146" s="4"/>
      <c r="K146" s="4"/>
      <c r="L146" s="4"/>
    </row>
    <row r="147" spans="2:12" x14ac:dyDescent="0.25">
      <c r="B147" s="4"/>
      <c r="C147" s="4">
        <v>0.43509999999999999</v>
      </c>
      <c r="D147" s="4"/>
      <c r="E147" s="4"/>
      <c r="F147" s="4">
        <v>3.2007000000000001E-2</v>
      </c>
      <c r="G147" s="4">
        <v>5.2610999999999998E-2</v>
      </c>
      <c r="H147" s="4">
        <v>-0.11262</v>
      </c>
      <c r="I147" s="4"/>
      <c r="J147" s="4"/>
      <c r="K147" s="4"/>
      <c r="L147" s="4"/>
    </row>
    <row r="148" spans="2:12" x14ac:dyDescent="0.25">
      <c r="B148" s="4"/>
      <c r="C148" s="4">
        <v>0.4355</v>
      </c>
      <c r="D148" s="4"/>
      <c r="E148" s="4"/>
      <c r="F148" s="4">
        <v>2.5930999999999999E-2</v>
      </c>
      <c r="G148" s="4">
        <v>4.3034999999999997E-2</v>
      </c>
      <c r="H148" s="4">
        <v>-0.10889</v>
      </c>
      <c r="I148" s="4"/>
      <c r="J148" s="4"/>
      <c r="K148" s="4"/>
      <c r="L148" s="4"/>
    </row>
    <row r="149" spans="2:12" x14ac:dyDescent="0.25">
      <c r="B149" s="4"/>
      <c r="C149" s="4">
        <v>0.43590000000000001</v>
      </c>
      <c r="D149" s="4"/>
      <c r="E149" s="4"/>
      <c r="F149" s="4">
        <v>2.5447999999999998E-2</v>
      </c>
      <c r="G149" s="4">
        <v>4.1496999999999999E-2</v>
      </c>
      <c r="H149" s="4">
        <v>-0.11055</v>
      </c>
      <c r="I149" s="4"/>
      <c r="J149" s="4"/>
      <c r="K149" s="4"/>
      <c r="L149" s="4"/>
    </row>
    <row r="150" spans="2:12" x14ac:dyDescent="0.25">
      <c r="B150" s="4"/>
      <c r="C150" s="4">
        <v>0.436</v>
      </c>
      <c r="D150" s="4"/>
      <c r="E150" s="4"/>
      <c r="F150" s="4">
        <v>1.8905000000000002E-2</v>
      </c>
      <c r="G150" s="4">
        <v>4.5207999999999998E-2</v>
      </c>
      <c r="H150" s="4">
        <v>-0.11953999999999999</v>
      </c>
      <c r="I150" s="4"/>
      <c r="J150" s="4"/>
      <c r="K150" s="4"/>
      <c r="L150" s="4"/>
    </row>
    <row r="151" spans="2:12" x14ac:dyDescent="0.25">
      <c r="B151" s="4"/>
      <c r="C151" s="4">
        <v>0.43609999999999999</v>
      </c>
      <c r="D151" s="4"/>
      <c r="E151" s="4"/>
      <c r="F151" s="4">
        <v>8.1329999999999996E-3</v>
      </c>
      <c r="G151" s="4">
        <v>3.9920999999999998E-2</v>
      </c>
      <c r="H151" s="4">
        <v>-0.11592</v>
      </c>
      <c r="I151" s="4"/>
      <c r="J151" s="4"/>
      <c r="K151" s="4"/>
      <c r="L151" s="4"/>
    </row>
    <row r="152" spans="2:12" x14ac:dyDescent="0.25">
      <c r="B152" s="4"/>
      <c r="C152" s="4">
        <v>0.4375</v>
      </c>
      <c r="D152" s="4"/>
      <c r="E152" s="4"/>
      <c r="F152" s="4">
        <v>-3.9899999999999999E-4</v>
      </c>
      <c r="G152" s="4">
        <v>3.7976000000000003E-2</v>
      </c>
      <c r="H152" s="4">
        <v>-0.1139</v>
      </c>
      <c r="I152" s="4"/>
      <c r="J152" s="4"/>
      <c r="K152" s="4"/>
      <c r="L152" s="4"/>
    </row>
    <row r="153" spans="2:12" x14ac:dyDescent="0.25">
      <c r="B153" s="4"/>
      <c r="C153" s="4">
        <v>0.43930000000000002</v>
      </c>
      <c r="D153" s="4"/>
      <c r="E153" s="4"/>
      <c r="F153" s="4">
        <v>-2.2200000000000002E-3</v>
      </c>
      <c r="G153" s="4">
        <v>2.9467E-2</v>
      </c>
      <c r="H153" s="4">
        <v>-0.11255999999999999</v>
      </c>
      <c r="I153" s="4"/>
      <c r="J153" s="4"/>
      <c r="K153" s="4"/>
      <c r="L153" s="4"/>
    </row>
    <row r="154" spans="2:12" x14ac:dyDescent="0.25">
      <c r="B154" s="4"/>
      <c r="C154" s="4">
        <v>0.44040000000000001</v>
      </c>
      <c r="D154" s="4"/>
      <c r="E154" s="4"/>
      <c r="F154" s="4">
        <v>1.408E-3</v>
      </c>
      <c r="G154" s="4">
        <v>2.5814E-2</v>
      </c>
      <c r="H154" s="4">
        <v>-0.10968</v>
      </c>
      <c r="I154" s="4"/>
      <c r="J154" s="4"/>
      <c r="K154" s="4"/>
      <c r="L154" s="4"/>
    </row>
    <row r="155" spans="2:12" x14ac:dyDescent="0.25">
      <c r="B155" s="4"/>
      <c r="C155" s="4">
        <v>0.4415</v>
      </c>
      <c r="D155" s="4"/>
      <c r="E155" s="4"/>
      <c r="F155" s="4">
        <v>6.7340000000000004E-3</v>
      </c>
      <c r="G155" s="4">
        <v>2.511E-2</v>
      </c>
      <c r="H155" s="4">
        <v>-0.10242</v>
      </c>
      <c r="I155" s="4"/>
      <c r="J155" s="4"/>
      <c r="K155" s="4"/>
      <c r="L155" s="4"/>
    </row>
    <row r="156" spans="2:12" x14ac:dyDescent="0.25">
      <c r="B156" s="4"/>
      <c r="C156" s="4">
        <v>0.44429999999999997</v>
      </c>
      <c r="D156" s="4"/>
      <c r="E156" s="4"/>
      <c r="F156" s="4">
        <v>2.9940000000000001E-3</v>
      </c>
      <c r="G156" s="4">
        <v>1.5386E-2</v>
      </c>
      <c r="H156" s="4">
        <v>-0.10219</v>
      </c>
      <c r="I156" s="4"/>
      <c r="J156" s="4"/>
      <c r="K156" s="4"/>
      <c r="L156" s="4"/>
    </row>
    <row r="157" spans="2:12" x14ac:dyDescent="0.25">
      <c r="B157" s="4"/>
      <c r="C157" s="4">
        <v>0.44440000000000002</v>
      </c>
      <c r="D157" s="4"/>
      <c r="E157" s="4"/>
      <c r="F157" s="4">
        <v>4.1370000000000001E-3</v>
      </c>
      <c r="G157" s="4">
        <v>1.8005E-2</v>
      </c>
      <c r="H157" s="4">
        <v>-0.10629</v>
      </c>
      <c r="I157" s="4"/>
      <c r="J157" s="4"/>
      <c r="K157" s="4"/>
      <c r="L157" s="4"/>
    </row>
    <row r="158" spans="2:12" x14ac:dyDescent="0.25">
      <c r="B158" s="4"/>
      <c r="C158" s="4">
        <v>0.44569999999999999</v>
      </c>
      <c r="D158" s="4"/>
      <c r="E158" s="4"/>
      <c r="F158" s="4">
        <v>4.9300000000000004E-3</v>
      </c>
      <c r="G158" s="4">
        <v>1.3252999999999999E-2</v>
      </c>
      <c r="H158" s="4">
        <v>-0.10193000000000001</v>
      </c>
      <c r="I158" s="4"/>
      <c r="J158" s="4"/>
      <c r="K158" s="4"/>
      <c r="L158" s="4"/>
    </row>
    <row r="159" spans="2:12" x14ac:dyDescent="0.25">
      <c r="B159" s="4"/>
      <c r="C159" s="4">
        <v>0.44700000000000001</v>
      </c>
      <c r="D159" s="4"/>
      <c r="E159" s="4"/>
      <c r="F159" s="4">
        <v>-7.3499999999999998E-3</v>
      </c>
      <c r="G159" s="4">
        <v>1.7187999999999998E-2</v>
      </c>
      <c r="H159" s="4">
        <v>-9.289E-2</v>
      </c>
      <c r="I159" s="4"/>
      <c r="J159" s="4"/>
      <c r="K159" s="4"/>
      <c r="L159" s="4"/>
    </row>
    <row r="160" spans="2:12" x14ac:dyDescent="0.25">
      <c r="B160" s="4"/>
      <c r="C160" s="4">
        <v>0.44750000000000001</v>
      </c>
      <c r="D160" s="4"/>
      <c r="E160" s="4"/>
      <c r="F160" s="4">
        <v>-3.3400000000000001E-3</v>
      </c>
      <c r="G160" s="4">
        <v>1.8804000000000001E-2</v>
      </c>
      <c r="H160" s="4">
        <v>-0.10625999999999999</v>
      </c>
      <c r="I160" s="4"/>
      <c r="J160" s="4"/>
      <c r="K160" s="4"/>
      <c r="L160" s="4"/>
    </row>
    <row r="161" spans="2:12" x14ac:dyDescent="0.25">
      <c r="B161" s="4"/>
      <c r="C161" s="4">
        <v>0.44790000000000002</v>
      </c>
      <c r="D161" s="4"/>
      <c r="E161" s="4"/>
      <c r="F161" s="4">
        <v>-3.0699999999999998E-3</v>
      </c>
      <c r="G161" s="4">
        <v>1.3788E-2</v>
      </c>
      <c r="H161" s="4">
        <v>-9.8930000000000004E-2</v>
      </c>
      <c r="I161" s="4"/>
      <c r="J161" s="4"/>
      <c r="K161" s="4"/>
      <c r="L161" s="4"/>
    </row>
    <row r="162" spans="2:12" x14ac:dyDescent="0.25">
      <c r="B162" s="4"/>
      <c r="C162" s="4">
        <v>0.44790000000000002</v>
      </c>
      <c r="D162" s="4"/>
      <c r="E162" s="4"/>
      <c r="F162" s="4">
        <v>-3.2379999999999999E-2</v>
      </c>
      <c r="G162" s="4">
        <v>1.4383E-2</v>
      </c>
      <c r="H162" s="4">
        <v>-8.8330000000000006E-2</v>
      </c>
      <c r="I162" s="4"/>
      <c r="J162" s="4"/>
      <c r="K162" s="4"/>
      <c r="L162" s="4"/>
    </row>
    <row r="163" spans="2:12" x14ac:dyDescent="0.25">
      <c r="B163" s="4"/>
      <c r="C163" s="4">
        <v>0.4491</v>
      </c>
      <c r="D163" s="4"/>
      <c r="E163" s="4"/>
      <c r="F163" s="4">
        <v>-2.6159999999999999E-2</v>
      </c>
      <c r="G163" s="4">
        <v>1.3912000000000001E-2</v>
      </c>
      <c r="H163" s="4">
        <v>-8.1079999999999999E-2</v>
      </c>
      <c r="I163" s="4"/>
      <c r="J163" s="4"/>
      <c r="K163" s="4"/>
      <c r="L163" s="4"/>
    </row>
    <row r="164" spans="2:12" x14ac:dyDescent="0.25">
      <c r="B164" s="4"/>
      <c r="C164" s="4">
        <v>0.44969999999999999</v>
      </c>
      <c r="D164" s="4"/>
      <c r="E164" s="4"/>
      <c r="F164" s="4">
        <v>-2.164E-2</v>
      </c>
      <c r="G164" s="4">
        <v>1.5166000000000001E-2</v>
      </c>
      <c r="H164" s="4">
        <v>-6.905E-2</v>
      </c>
      <c r="I164" s="4"/>
      <c r="J164" s="4"/>
      <c r="K164" s="4"/>
      <c r="L164" s="4"/>
    </row>
    <row r="165" spans="2:12" x14ac:dyDescent="0.25">
      <c r="B165" s="4"/>
      <c r="C165" s="4">
        <v>0.45040000000000002</v>
      </c>
      <c r="D165" s="4"/>
      <c r="E165" s="4"/>
      <c r="F165" s="4">
        <v>-2.955E-2</v>
      </c>
      <c r="G165" s="4">
        <v>1.2888E-2</v>
      </c>
      <c r="H165" s="4">
        <v>-5.6230000000000002E-2</v>
      </c>
      <c r="I165" s="4"/>
      <c r="J165" s="4"/>
      <c r="K165" s="4"/>
      <c r="L165" s="4"/>
    </row>
    <row r="166" spans="2:12" x14ac:dyDescent="0.25">
      <c r="B166" s="4"/>
      <c r="C166" s="4">
        <v>0.45219999999999999</v>
      </c>
      <c r="D166" s="4"/>
      <c r="E166" s="4"/>
      <c r="F166" s="4">
        <v>-2.9600000000000001E-2</v>
      </c>
      <c r="G166" s="4">
        <v>1.6795000000000001E-2</v>
      </c>
      <c r="H166" s="4">
        <v>-4.5289999999999997E-2</v>
      </c>
      <c r="I166" s="4"/>
      <c r="J166" s="4"/>
      <c r="K166" s="4"/>
      <c r="L166" s="4"/>
    </row>
    <row r="167" spans="2:12" x14ac:dyDescent="0.25">
      <c r="B167" s="4"/>
      <c r="C167" s="4">
        <v>0.45279999999999998</v>
      </c>
      <c r="D167" s="4"/>
      <c r="E167" s="4"/>
      <c r="F167" s="4">
        <v>-2.4070000000000001E-2</v>
      </c>
      <c r="G167" s="4">
        <v>1.7357999999999998E-2</v>
      </c>
      <c r="H167" s="4">
        <v>-3.211E-2</v>
      </c>
      <c r="I167" s="4"/>
      <c r="J167" s="4"/>
      <c r="K167" s="4"/>
      <c r="L167" s="4"/>
    </row>
    <row r="168" spans="2:12" x14ac:dyDescent="0.25">
      <c r="B168" s="4"/>
      <c r="C168" s="4">
        <v>0.45419999999999999</v>
      </c>
      <c r="D168" s="4"/>
      <c r="E168" s="4"/>
      <c r="F168" s="4">
        <v>-1.6750000000000001E-2</v>
      </c>
      <c r="G168" s="4">
        <v>-3.6020000000000003E-2</v>
      </c>
      <c r="H168" s="4">
        <v>-1.7219999999999999E-2</v>
      </c>
      <c r="I168" s="4"/>
      <c r="J168" s="4"/>
      <c r="K168" s="4"/>
      <c r="L168" s="4"/>
    </row>
    <row r="169" spans="2:12" x14ac:dyDescent="0.25">
      <c r="B169" s="4"/>
      <c r="C169" s="4">
        <v>0.4572</v>
      </c>
      <c r="D169" s="4"/>
      <c r="E169" s="4"/>
      <c r="F169" s="4">
        <v>-1.103E-2</v>
      </c>
      <c r="G169" s="4">
        <v>-4.2290000000000001E-2</v>
      </c>
      <c r="H169" s="4">
        <v>4.0299999999999998E-4</v>
      </c>
      <c r="I169" s="4"/>
      <c r="J169" s="4"/>
      <c r="K169" s="4"/>
      <c r="L169" s="4"/>
    </row>
    <row r="170" spans="2:12" x14ac:dyDescent="0.25">
      <c r="B170" s="4"/>
      <c r="C170" s="4">
        <v>0.45779999999999998</v>
      </c>
      <c r="D170" s="4"/>
      <c r="E170" s="4"/>
      <c r="F170" s="4">
        <v>-9.6200000000000001E-3</v>
      </c>
      <c r="G170" s="4">
        <v>-4.5769999999999998E-2</v>
      </c>
      <c r="H170" s="4"/>
      <c r="I170" s="4"/>
      <c r="J170" s="4"/>
      <c r="K170" s="4"/>
      <c r="L170" s="4"/>
    </row>
    <row r="171" spans="2:12" x14ac:dyDescent="0.25">
      <c r="B171" s="4"/>
      <c r="C171" s="4">
        <v>0.45810000000000001</v>
      </c>
      <c r="D171" s="4"/>
      <c r="E171" s="4"/>
      <c r="F171" s="4">
        <v>-3.6099999999999999E-3</v>
      </c>
      <c r="G171" s="4">
        <v>-4.0750000000000001E-2</v>
      </c>
      <c r="H171" s="4"/>
      <c r="I171" s="4"/>
      <c r="J171" s="4"/>
      <c r="K171" s="4"/>
      <c r="L171" s="4"/>
    </row>
    <row r="172" spans="2:12" x14ac:dyDescent="0.25">
      <c r="B172" s="4"/>
      <c r="C172" s="4">
        <v>0.45979999999999999</v>
      </c>
      <c r="D172" s="4"/>
      <c r="E172" s="4"/>
      <c r="F172" s="4">
        <v>-6.0200000000000002E-3</v>
      </c>
      <c r="G172" s="4">
        <v>-3.5830000000000001E-2</v>
      </c>
      <c r="H172" s="4"/>
      <c r="I172" s="4"/>
      <c r="J172" s="4"/>
      <c r="K172" s="4"/>
      <c r="L172" s="4"/>
    </row>
    <row r="173" spans="2:12" x14ac:dyDescent="0.25">
      <c r="B173" s="4"/>
      <c r="C173" s="4">
        <v>0.46200000000000002</v>
      </c>
      <c r="D173" s="4"/>
      <c r="E173" s="4"/>
      <c r="F173" s="4">
        <v>1.691E-3</v>
      </c>
      <c r="G173" s="4">
        <v>-3.2169999999999997E-2</v>
      </c>
      <c r="H173" s="4"/>
      <c r="I173" s="4"/>
      <c r="J173" s="4"/>
      <c r="K173" s="4"/>
      <c r="L173" s="4"/>
    </row>
    <row r="174" spans="2:12" x14ac:dyDescent="0.25">
      <c r="B174" s="4"/>
      <c r="C174" s="4">
        <v>0.4622</v>
      </c>
      <c r="D174" s="4"/>
      <c r="E174" s="4"/>
      <c r="F174" s="4">
        <v>-1.6750000000000001E-2</v>
      </c>
      <c r="G174" s="4">
        <v>-6.7229999999999998E-2</v>
      </c>
      <c r="H174" s="4"/>
      <c r="I174" s="4"/>
      <c r="J174" s="4"/>
      <c r="K174" s="4"/>
      <c r="L174" s="4"/>
    </row>
    <row r="175" spans="2:12" x14ac:dyDescent="0.25">
      <c r="B175" s="4"/>
      <c r="C175" s="4">
        <v>0.46279999999999999</v>
      </c>
      <c r="D175" s="4"/>
      <c r="E175" s="4"/>
      <c r="F175" s="4">
        <v>-9.0600000000000003E-3</v>
      </c>
      <c r="G175" s="4">
        <v>-5.6099999999999997E-2</v>
      </c>
      <c r="H175" s="4"/>
      <c r="I175" s="4"/>
      <c r="J175" s="4"/>
      <c r="K175" s="4"/>
      <c r="L175" s="4"/>
    </row>
    <row r="176" spans="2:12" x14ac:dyDescent="0.25">
      <c r="B176" s="4"/>
      <c r="C176" s="4">
        <v>0.46300000000000002</v>
      </c>
      <c r="D176" s="4"/>
      <c r="E176" s="4"/>
      <c r="F176" s="4">
        <v>-1.15E-4</v>
      </c>
      <c r="G176" s="4">
        <v>-4.6440000000000002E-2</v>
      </c>
      <c r="H176" s="4"/>
      <c r="I176" s="4"/>
      <c r="J176" s="4"/>
      <c r="K176" s="4"/>
      <c r="L176" s="4"/>
    </row>
    <row r="177" spans="2:12" x14ac:dyDescent="0.25">
      <c r="B177" s="4"/>
      <c r="C177" s="4">
        <v>0.46579999999999999</v>
      </c>
      <c r="D177" s="4"/>
      <c r="E177" s="4"/>
      <c r="F177" s="4">
        <v>-5.2900000000000004E-3</v>
      </c>
      <c r="G177" s="4">
        <v>-3.5810000000000002E-2</v>
      </c>
      <c r="H177" s="4"/>
      <c r="I177" s="4"/>
      <c r="J177" s="4"/>
      <c r="K177" s="4"/>
      <c r="L177" s="4"/>
    </row>
    <row r="178" spans="2:12" x14ac:dyDescent="0.25">
      <c r="B178" s="4"/>
      <c r="C178" s="4">
        <v>0.4662</v>
      </c>
      <c r="D178" s="4"/>
      <c r="E178" s="4"/>
      <c r="F178" s="4">
        <v>-1.3600000000000001E-3</v>
      </c>
      <c r="G178" s="4">
        <v>-2.6620000000000001E-2</v>
      </c>
      <c r="H178" s="4"/>
      <c r="I178" s="4"/>
      <c r="J178" s="4"/>
      <c r="K178" s="4"/>
      <c r="L178" s="4"/>
    </row>
    <row r="179" spans="2:12" x14ac:dyDescent="0.25">
      <c r="B179" s="4"/>
      <c r="C179" s="4">
        <v>0.46629999999999999</v>
      </c>
      <c r="D179" s="4"/>
      <c r="E179" s="4"/>
      <c r="F179" s="4">
        <v>1.3630000000000001E-3</v>
      </c>
      <c r="G179" s="4">
        <v>-1.6109999999999999E-2</v>
      </c>
      <c r="H179" s="4"/>
      <c r="I179" s="4"/>
      <c r="J179" s="4"/>
      <c r="K179" s="4"/>
      <c r="L179" s="4"/>
    </row>
    <row r="180" spans="2:12" x14ac:dyDescent="0.25">
      <c r="B180" s="4"/>
      <c r="C180" s="4">
        <v>0.46710000000000002</v>
      </c>
      <c r="D180" s="4"/>
      <c r="E180" s="4"/>
      <c r="F180" s="4">
        <v>-2.5139999999999999E-2</v>
      </c>
      <c r="G180" s="4">
        <v>-2.061E-2</v>
      </c>
      <c r="H180" s="4"/>
      <c r="I180" s="4"/>
      <c r="J180" s="4"/>
      <c r="K180" s="4"/>
      <c r="L180" s="4"/>
    </row>
    <row r="181" spans="2:12" x14ac:dyDescent="0.25">
      <c r="B181" s="4"/>
      <c r="C181" s="4">
        <v>0.46829999999999999</v>
      </c>
      <c r="D181" s="4"/>
      <c r="E181" s="4"/>
      <c r="F181" s="4">
        <v>-9.4199999999999996E-3</v>
      </c>
      <c r="G181" s="4">
        <v>-6.8100000000000001E-3</v>
      </c>
      <c r="H181" s="4"/>
      <c r="I181" s="4"/>
      <c r="J181" s="4"/>
      <c r="K181" s="4"/>
      <c r="L181" s="4"/>
    </row>
    <row r="182" spans="2:12" x14ac:dyDescent="0.25">
      <c r="B182" s="4"/>
      <c r="C182" s="4">
        <v>0.46879999999999999</v>
      </c>
      <c r="D182" s="4"/>
      <c r="E182" s="4"/>
      <c r="F182" s="4">
        <v>2.5829999999999998E-3</v>
      </c>
      <c r="G182" s="4">
        <v>7.587E-3</v>
      </c>
      <c r="H182" s="4"/>
      <c r="I182" s="4"/>
      <c r="J182" s="4"/>
      <c r="K182" s="4"/>
      <c r="L182" s="4"/>
    </row>
    <row r="183" spans="2:12" x14ac:dyDescent="0.25">
      <c r="B183" s="4"/>
      <c r="C183" s="4">
        <v>0.46899999999999997</v>
      </c>
      <c r="D183" s="4"/>
      <c r="E183" s="4"/>
      <c r="F183" s="4"/>
      <c r="G183" s="4"/>
      <c r="H183" s="4"/>
      <c r="I183" s="4"/>
      <c r="J183" s="4"/>
      <c r="K183" s="4"/>
      <c r="L183" s="4"/>
    </row>
    <row r="184" spans="2:12" x14ac:dyDescent="0.25">
      <c r="B184" s="4"/>
      <c r="C184" s="4">
        <v>0.47339999999999999</v>
      </c>
      <c r="D184" s="4"/>
      <c r="E184" s="4"/>
      <c r="F184" s="4"/>
      <c r="G184" s="4"/>
      <c r="H184" s="4"/>
      <c r="I184" s="4"/>
      <c r="J184" s="4"/>
      <c r="K184" s="4"/>
      <c r="L184" s="4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C1032-931E-442A-A235-8536FB83AF35}">
  <dimension ref="A1:N6"/>
  <sheetViews>
    <sheetView workbookViewId="0">
      <selection activeCell="D8" sqref="D8"/>
    </sheetView>
  </sheetViews>
  <sheetFormatPr defaultRowHeight="15" x14ac:dyDescent="0.25"/>
  <cols>
    <col min="1" max="1" width="21" bestFit="1" customWidth="1"/>
    <col min="9" max="11" width="11" bestFit="1" customWidth="1"/>
    <col min="12" max="14" width="10.7109375" bestFit="1" customWidth="1"/>
  </cols>
  <sheetData>
    <row r="1" spans="1:14" x14ac:dyDescent="0.25">
      <c r="A1" t="s">
        <v>31</v>
      </c>
      <c r="B1" t="s">
        <v>32</v>
      </c>
      <c r="C1" t="s">
        <v>36</v>
      </c>
      <c r="D1" t="s">
        <v>37</v>
      </c>
      <c r="E1" t="s">
        <v>38</v>
      </c>
      <c r="F1" t="s">
        <v>33</v>
      </c>
      <c r="G1" t="s">
        <v>34</v>
      </c>
      <c r="H1" t="s">
        <v>35</v>
      </c>
      <c r="I1" t="s">
        <v>47</v>
      </c>
      <c r="J1" t="s">
        <v>48</v>
      </c>
      <c r="K1" t="s">
        <v>49</v>
      </c>
      <c r="L1" t="s">
        <v>50</v>
      </c>
      <c r="M1" t="s">
        <v>51</v>
      </c>
      <c r="N1" t="s">
        <v>52</v>
      </c>
    </row>
    <row r="2" spans="1:14" x14ac:dyDescent="0.25">
      <c r="A2" t="s">
        <v>29</v>
      </c>
      <c r="B2" t="s">
        <v>30</v>
      </c>
      <c r="C2">
        <v>194.577</v>
      </c>
      <c r="D2">
        <v>192.90600000000001</v>
      </c>
      <c r="E2">
        <v>170.55799999999999</v>
      </c>
      <c r="F2">
        <v>258.291</v>
      </c>
      <c r="G2">
        <v>274.59199999999998</v>
      </c>
      <c r="H2">
        <v>195.066</v>
      </c>
      <c r="I2">
        <f>LOG10(C2)</f>
        <v>2.2890915031295447</v>
      </c>
      <c r="J2">
        <f t="shared" ref="J2:N2" si="0">LOG10(D2)</f>
        <v>2.2853457358158238</v>
      </c>
      <c r="K2">
        <f t="shared" si="0"/>
        <v>2.2318720947453032</v>
      </c>
      <c r="L2">
        <f t="shared" si="0"/>
        <v>2.4121092736977707</v>
      </c>
      <c r="M2">
        <f t="shared" si="0"/>
        <v>2.4386878802916105</v>
      </c>
      <c r="N2">
        <f t="shared" si="0"/>
        <v>2.2901815784710542</v>
      </c>
    </row>
    <row r="3" spans="1:14" x14ac:dyDescent="0.25">
      <c r="A3" t="s">
        <v>39</v>
      </c>
      <c r="B3" t="s">
        <v>40</v>
      </c>
      <c r="C3">
        <v>319.762</v>
      </c>
      <c r="D3">
        <v>337.899</v>
      </c>
      <c r="E3">
        <v>279.279</v>
      </c>
      <c r="F3">
        <v>334.226</v>
      </c>
      <c r="G3">
        <v>338.41399999999999</v>
      </c>
      <c r="H3">
        <v>351.04399999999998</v>
      </c>
      <c r="I3">
        <f t="shared" ref="I3:I6" si="1">LOG10(C3)</f>
        <v>2.5048268516213485</v>
      </c>
      <c r="J3">
        <f t="shared" ref="J3:J6" si="2">LOG10(D3)</f>
        <v>2.5287869064978188</v>
      </c>
      <c r="K3">
        <f t="shared" ref="K3:K6" si="3">LOG10(E3)</f>
        <v>2.4460382807529162</v>
      </c>
      <c r="L3">
        <f t="shared" ref="L3:L6" si="4">LOG10(F3)</f>
        <v>2.5240402313662287</v>
      </c>
      <c r="M3">
        <f t="shared" ref="M3:M6" si="5">LOG10(G3)</f>
        <v>2.5294483212611327</v>
      </c>
      <c r="N3">
        <f t="shared" ref="N3:N6" si="6">LOG10(H3)</f>
        <v>2.545361554527338</v>
      </c>
    </row>
    <row r="4" spans="1:14" x14ac:dyDescent="0.25">
      <c r="A4" t="s">
        <v>41</v>
      </c>
      <c r="B4" t="s">
        <v>42</v>
      </c>
      <c r="C4">
        <v>89.388900000000007</v>
      </c>
      <c r="D4">
        <v>82.701700000000002</v>
      </c>
      <c r="E4">
        <v>73.539100000000005</v>
      </c>
      <c r="F4">
        <v>48.980800000000002</v>
      </c>
      <c r="G4">
        <v>35.458799999999997</v>
      </c>
      <c r="H4">
        <v>53.4773</v>
      </c>
      <c r="I4">
        <f t="shared" si="1"/>
        <v>1.9512835929788752</v>
      </c>
      <c r="J4">
        <f t="shared" si="2"/>
        <v>1.9175144369168877</v>
      </c>
      <c r="K4">
        <f t="shared" si="3"/>
        <v>1.8665183105012215</v>
      </c>
      <c r="L4">
        <f t="shared" si="4"/>
        <v>1.6900258741481928</v>
      </c>
      <c r="M4">
        <f t="shared" si="5"/>
        <v>1.5497240340794323</v>
      </c>
      <c r="N4">
        <f t="shared" si="6"/>
        <v>1.7281694721744261</v>
      </c>
    </row>
    <row r="5" spans="1:14" x14ac:dyDescent="0.25">
      <c r="A5" t="s">
        <v>43</v>
      </c>
      <c r="B5" t="s">
        <v>44</v>
      </c>
      <c r="C5">
        <v>173.44800000000001</v>
      </c>
      <c r="D5">
        <v>184.3</v>
      </c>
      <c r="E5">
        <v>181.643</v>
      </c>
      <c r="F5">
        <v>45.869</v>
      </c>
      <c r="G5">
        <v>69.239000000000004</v>
      </c>
      <c r="H5">
        <v>100.372</v>
      </c>
      <c r="I5">
        <f t="shared" si="1"/>
        <v>2.2391692964296119</v>
      </c>
      <c r="J5">
        <f t="shared" si="2"/>
        <v>2.2655253352190736</v>
      </c>
      <c r="K5">
        <f t="shared" si="3"/>
        <v>2.2592186660580773</v>
      </c>
      <c r="L5">
        <f t="shared" si="4"/>
        <v>1.6615192720871614</v>
      </c>
      <c r="M5">
        <f t="shared" si="5"/>
        <v>1.8403507868518529</v>
      </c>
      <c r="N5">
        <f t="shared" si="6"/>
        <v>2.0016125779338974</v>
      </c>
    </row>
    <row r="6" spans="1:14" x14ac:dyDescent="0.25">
      <c r="A6" t="s">
        <v>45</v>
      </c>
      <c r="B6" t="s">
        <v>46</v>
      </c>
      <c r="C6">
        <v>107.837</v>
      </c>
      <c r="D6">
        <v>117.354</v>
      </c>
      <c r="E6">
        <v>103.17100000000001</v>
      </c>
      <c r="F6">
        <v>152.804</v>
      </c>
      <c r="G6">
        <v>171.78700000000001</v>
      </c>
      <c r="H6">
        <v>112.511</v>
      </c>
      <c r="I6">
        <f t="shared" si="1"/>
        <v>2.0327677973888663</v>
      </c>
      <c r="J6">
        <f t="shared" si="2"/>
        <v>2.0694978970732691</v>
      </c>
      <c r="K6">
        <f t="shared" si="3"/>
        <v>2.0135576400248314</v>
      </c>
      <c r="L6">
        <f t="shared" si="4"/>
        <v>2.1841347230563599</v>
      </c>
      <c r="M6">
        <f t="shared" si="5"/>
        <v>2.2349902954563197</v>
      </c>
      <c r="N6">
        <f t="shared" si="6"/>
        <v>2.0511949847208233</v>
      </c>
    </row>
  </sheetData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F5FBA-6A3F-4491-B85E-7289A1EDBCE2}">
  <dimension ref="A2:G9"/>
  <sheetViews>
    <sheetView workbookViewId="0">
      <selection activeCell="F12" sqref="F12"/>
    </sheetView>
  </sheetViews>
  <sheetFormatPr defaultRowHeight="15" x14ac:dyDescent="0.25"/>
  <sheetData>
    <row r="2" spans="1:7" x14ac:dyDescent="0.25">
      <c r="B2" t="s">
        <v>53</v>
      </c>
      <c r="D2" t="s">
        <v>54</v>
      </c>
      <c r="F2" t="s">
        <v>55</v>
      </c>
    </row>
    <row r="3" spans="1:7" x14ac:dyDescent="0.25">
      <c r="B3" t="s">
        <v>9</v>
      </c>
      <c r="C3" t="s">
        <v>10</v>
      </c>
      <c r="D3" t="s">
        <v>9</v>
      </c>
      <c r="E3" t="s">
        <v>10</v>
      </c>
      <c r="F3" t="s">
        <v>9</v>
      </c>
      <c r="G3" t="s">
        <v>10</v>
      </c>
    </row>
    <row r="4" spans="1:7" x14ac:dyDescent="0.25">
      <c r="B4">
        <v>2.08955223880597</v>
      </c>
      <c r="C4">
        <v>5.8422174840085201</v>
      </c>
      <c r="D4">
        <v>1.1087420042643901</v>
      </c>
      <c r="E4">
        <v>5.5437100213219601</v>
      </c>
      <c r="F4">
        <v>4.9466950959488196</v>
      </c>
      <c r="G4">
        <v>9.0405117270788899</v>
      </c>
    </row>
    <row r="5" spans="1:7" x14ac:dyDescent="0.25">
      <c r="B5">
        <v>2.9424307036247299</v>
      </c>
      <c r="C5">
        <v>9.4669509594882708</v>
      </c>
      <c r="D5">
        <v>2.8571428571428501</v>
      </c>
      <c r="E5">
        <v>6.6098081023454096</v>
      </c>
      <c r="F5">
        <v>6.3965884861407201</v>
      </c>
      <c r="G5">
        <v>10.4477611940298</v>
      </c>
    </row>
    <row r="6" spans="1:7" x14ac:dyDescent="0.25">
      <c r="B6">
        <v>4.6055437100213199</v>
      </c>
      <c r="C6">
        <v>15.2665245202558</v>
      </c>
      <c r="D6">
        <v>3.4541577825159901</v>
      </c>
      <c r="E6">
        <v>8.8272921108742004</v>
      </c>
      <c r="F6">
        <v>7.8038379530916799</v>
      </c>
      <c r="G6">
        <v>15.3518123667377</v>
      </c>
    </row>
    <row r="7" spans="1:7" x14ac:dyDescent="0.25">
      <c r="B7">
        <v>5.3731343283581996</v>
      </c>
      <c r="C7">
        <v>16.4605543710021</v>
      </c>
      <c r="D7">
        <v>4.6481876332622596</v>
      </c>
      <c r="E7">
        <v>10.277185501066</v>
      </c>
      <c r="F7">
        <v>8.7846481876332607</v>
      </c>
      <c r="G7">
        <v>26.609808102345401</v>
      </c>
    </row>
    <row r="8" spans="1:7" x14ac:dyDescent="0.25">
      <c r="C8">
        <v>22.5586353944562</v>
      </c>
      <c r="E8">
        <v>12.8784648187633</v>
      </c>
      <c r="G8">
        <v>30.703624733475401</v>
      </c>
    </row>
    <row r="9" spans="1:7" x14ac:dyDescent="0.25">
      <c r="A9" t="s">
        <v>0</v>
      </c>
      <c r="B9">
        <f>AVERAGE(B4:B8)</f>
        <v>3.7526652452025551</v>
      </c>
      <c r="C9">
        <f t="shared" ref="C9:G9" si="0">AVERAGE(C4:C8)</f>
        <v>13.918976545842179</v>
      </c>
      <c r="D9">
        <f t="shared" si="0"/>
        <v>3.0170575692963721</v>
      </c>
      <c r="E9">
        <f t="shared" si="0"/>
        <v>8.8272921108741738</v>
      </c>
      <c r="F9">
        <f t="shared" si="0"/>
        <v>6.9829424307036199</v>
      </c>
      <c r="G9">
        <f t="shared" si="0"/>
        <v>18.43070362473343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2A7FF-5F45-432C-B466-E753466F3EB7}">
  <dimension ref="A3:C7"/>
  <sheetViews>
    <sheetView workbookViewId="0">
      <selection activeCell="D7" sqref="D7"/>
    </sheetView>
  </sheetViews>
  <sheetFormatPr defaultRowHeight="15" x14ac:dyDescent="0.25"/>
  <sheetData>
    <row r="3" spans="1:3" x14ac:dyDescent="0.25">
      <c r="B3" t="s">
        <v>5</v>
      </c>
      <c r="C3" t="s">
        <v>6</v>
      </c>
    </row>
    <row r="4" spans="1:3" x14ac:dyDescent="0.25">
      <c r="B4">
        <v>2125.9842519684998</v>
      </c>
      <c r="C4">
        <v>1919.2913385826701</v>
      </c>
    </row>
    <row r="5" spans="1:3" x14ac:dyDescent="0.25">
      <c r="B5">
        <v>2007.8740157480299</v>
      </c>
      <c r="C5">
        <v>1761.81102362204</v>
      </c>
    </row>
    <row r="6" spans="1:3" x14ac:dyDescent="0.25">
      <c r="B6">
        <v>2283.4645669291299</v>
      </c>
      <c r="C6">
        <v>1624.0157480314899</v>
      </c>
    </row>
    <row r="7" spans="1:3" x14ac:dyDescent="0.25">
      <c r="A7" t="s">
        <v>0</v>
      </c>
      <c r="B7">
        <f>AVERAGE(B4:B6)</f>
        <v>2139.1076115485535</v>
      </c>
      <c r="C7">
        <f>AVERAGE(C4:C6)</f>
        <v>1768.372703412066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C69B7-1D29-4C22-980A-2CD8E624672F}">
  <dimension ref="B4:D10"/>
  <sheetViews>
    <sheetView workbookViewId="0">
      <selection activeCell="E8" sqref="E8"/>
    </sheetView>
  </sheetViews>
  <sheetFormatPr defaultRowHeight="15" x14ac:dyDescent="0.25"/>
  <sheetData>
    <row r="4" spans="2:4" x14ac:dyDescent="0.25">
      <c r="C4" t="s">
        <v>5</v>
      </c>
      <c r="D4" t="s">
        <v>6</v>
      </c>
    </row>
    <row r="5" spans="2:4" x14ac:dyDescent="0.25">
      <c r="C5">
        <v>0.27200000000000002</v>
      </c>
      <c r="D5">
        <v>0.61299999999999999</v>
      </c>
    </row>
    <row r="6" spans="2:4" x14ac:dyDescent="0.25">
      <c r="C6">
        <v>0.23200000000000001</v>
      </c>
      <c r="D6">
        <v>0.36199999999999999</v>
      </c>
    </row>
    <row r="7" spans="2:4" x14ac:dyDescent="0.25">
      <c r="C7">
        <v>0.28199999999999997</v>
      </c>
      <c r="D7">
        <v>0.317</v>
      </c>
    </row>
    <row r="8" spans="2:4" x14ac:dyDescent="0.25">
      <c r="C8">
        <v>0.19400000000000001</v>
      </c>
      <c r="D8">
        <v>0.311</v>
      </c>
    </row>
    <row r="9" spans="2:4" x14ac:dyDescent="0.25">
      <c r="C9">
        <v>0.27300000000000002</v>
      </c>
      <c r="D9">
        <v>0.28299999999999997</v>
      </c>
    </row>
    <row r="10" spans="2:4" x14ac:dyDescent="0.25">
      <c r="B10" t="s">
        <v>0</v>
      </c>
      <c r="C10">
        <f>AVERAGE(C5:C9)</f>
        <v>0.25060000000000004</v>
      </c>
      <c r="D10">
        <f>AVERAGE(D5:D9)</f>
        <v>0.3771999999999999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798FE-C991-4B1C-9B1C-DEA004464F55}">
  <dimension ref="B5:D9"/>
  <sheetViews>
    <sheetView workbookViewId="0">
      <selection activeCell="E8" sqref="E8"/>
    </sheetView>
  </sheetViews>
  <sheetFormatPr defaultRowHeight="15" x14ac:dyDescent="0.25"/>
  <sheetData>
    <row r="5" spans="2:4" x14ac:dyDescent="0.25">
      <c r="C5" t="s">
        <v>5</v>
      </c>
      <c r="D5" t="s">
        <v>6</v>
      </c>
    </row>
    <row r="6" spans="2:4" x14ac:dyDescent="0.25">
      <c r="C6">
        <v>5.9516129032257998</v>
      </c>
      <c r="D6">
        <v>3.5806451612903198</v>
      </c>
    </row>
    <row r="7" spans="2:4" x14ac:dyDescent="0.25">
      <c r="C7">
        <v>4.6935483870967696</v>
      </c>
      <c r="D7">
        <v>2.6129032258064502</v>
      </c>
    </row>
    <row r="8" spans="2:4" x14ac:dyDescent="0.25">
      <c r="C8">
        <v>4.2338709677419297</v>
      </c>
      <c r="D8">
        <v>2.2741935483870899</v>
      </c>
    </row>
    <row r="9" spans="2:4" x14ac:dyDescent="0.25">
      <c r="B9" t="s">
        <v>0</v>
      </c>
      <c r="C9">
        <f>AVERAGE(C6:C8)</f>
        <v>4.9596774193548328</v>
      </c>
      <c r="D9">
        <f>AVERAGE(D6:D8)</f>
        <v>2.822580645161286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A4DFE-DFB5-495E-8AA4-D32EC87FF886}">
  <dimension ref="B4:F9"/>
  <sheetViews>
    <sheetView workbookViewId="0">
      <selection activeCell="D13" sqref="D13"/>
    </sheetView>
  </sheetViews>
  <sheetFormatPr defaultRowHeight="15" x14ac:dyDescent="0.25"/>
  <sheetData>
    <row r="4" spans="2:6" x14ac:dyDescent="0.25">
      <c r="C4" t="s">
        <v>56</v>
      </c>
      <c r="E4" t="s">
        <v>57</v>
      </c>
    </row>
    <row r="5" spans="2:6" x14ac:dyDescent="0.25">
      <c r="C5" t="s">
        <v>5</v>
      </c>
      <c r="D5" t="s">
        <v>6</v>
      </c>
      <c r="E5" t="s">
        <v>5</v>
      </c>
      <c r="F5" t="s">
        <v>6</v>
      </c>
    </row>
    <row r="6" spans="2:6" x14ac:dyDescent="0.25">
      <c r="C6">
        <v>214</v>
      </c>
      <c r="D6">
        <v>264</v>
      </c>
      <c r="E6">
        <v>422</v>
      </c>
      <c r="F6">
        <v>518</v>
      </c>
    </row>
    <row r="7" spans="2:6" x14ac:dyDescent="0.25">
      <c r="C7">
        <v>170</v>
      </c>
      <c r="D7">
        <v>137</v>
      </c>
      <c r="E7">
        <v>358</v>
      </c>
      <c r="F7">
        <v>386</v>
      </c>
    </row>
    <row r="8" spans="2:6" x14ac:dyDescent="0.25">
      <c r="C8">
        <v>139</v>
      </c>
      <c r="D8">
        <v>139</v>
      </c>
      <c r="E8">
        <v>334</v>
      </c>
      <c r="F8">
        <v>264</v>
      </c>
    </row>
    <row r="9" spans="2:6" x14ac:dyDescent="0.25">
      <c r="B9" t="s">
        <v>0</v>
      </c>
      <c r="C9" s="6">
        <f>AVERAGE(C6:C8)</f>
        <v>174.33333333333334</v>
      </c>
      <c r="D9" s="6">
        <f t="shared" ref="D9:F9" si="0">AVERAGE(D6:D8)</f>
        <v>180</v>
      </c>
      <c r="E9" s="6">
        <f t="shared" si="0"/>
        <v>371.33333333333331</v>
      </c>
      <c r="F9" s="6">
        <f t="shared" si="0"/>
        <v>389.3333333333333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DE3CA-0113-4657-A1FD-1023C286AB83}">
  <dimension ref="B4:D9"/>
  <sheetViews>
    <sheetView workbookViewId="0">
      <selection activeCell="D10" sqref="D10"/>
    </sheetView>
  </sheetViews>
  <sheetFormatPr defaultRowHeight="15" x14ac:dyDescent="0.25"/>
  <sheetData>
    <row r="4" spans="2:4" x14ac:dyDescent="0.25">
      <c r="C4" t="s">
        <v>5</v>
      </c>
      <c r="D4" t="s">
        <v>6</v>
      </c>
    </row>
    <row r="5" spans="2:4" x14ac:dyDescent="0.25">
      <c r="C5">
        <v>0.3</v>
      </c>
      <c r="D5">
        <v>2.84</v>
      </c>
    </row>
    <row r="6" spans="2:4" x14ac:dyDescent="0.25">
      <c r="C6">
        <v>0.18</v>
      </c>
      <c r="D6">
        <v>4.16</v>
      </c>
    </row>
    <row r="7" spans="2:4" x14ac:dyDescent="0.25">
      <c r="C7">
        <v>0.38</v>
      </c>
      <c r="D7">
        <v>4.32</v>
      </c>
    </row>
    <row r="8" spans="2:4" x14ac:dyDescent="0.25">
      <c r="C8">
        <v>0.12</v>
      </c>
      <c r="D8">
        <v>1.32</v>
      </c>
    </row>
    <row r="9" spans="2:4" x14ac:dyDescent="0.25">
      <c r="B9" t="s">
        <v>0</v>
      </c>
      <c r="C9">
        <f>AVERAGE(C5:C8)</f>
        <v>0.245</v>
      </c>
      <c r="D9">
        <f>AVERAGE(D5:D8)</f>
        <v>3.1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FD6A7-1F5D-4F13-946A-98AB7A0BDE64}">
  <dimension ref="A5:D12"/>
  <sheetViews>
    <sheetView workbookViewId="0">
      <selection activeCell="D16" sqref="D16"/>
    </sheetView>
  </sheetViews>
  <sheetFormatPr defaultRowHeight="15" x14ac:dyDescent="0.25"/>
  <cols>
    <col min="3" max="3" width="12" bestFit="1" customWidth="1"/>
    <col min="4" max="4" width="13.5703125" bestFit="1" customWidth="1"/>
  </cols>
  <sheetData>
    <row r="5" spans="1:4" x14ac:dyDescent="0.25">
      <c r="B5" t="s">
        <v>58</v>
      </c>
      <c r="C5" t="s">
        <v>59</v>
      </c>
      <c r="D5" t="s">
        <v>60</v>
      </c>
    </row>
    <row r="6" spans="1:4" x14ac:dyDescent="0.25">
      <c r="B6">
        <v>93.082999999999998</v>
      </c>
      <c r="C6">
        <v>98.418999999999997</v>
      </c>
      <c r="D6">
        <v>83.004000000000005</v>
      </c>
    </row>
    <row r="7" spans="1:4" x14ac:dyDescent="0.25">
      <c r="B7">
        <v>70.553399999999996</v>
      </c>
      <c r="C7">
        <v>104.34780000000001</v>
      </c>
      <c r="D7">
        <v>100.19759999999999</v>
      </c>
    </row>
    <row r="8" spans="1:4" x14ac:dyDescent="0.25">
      <c r="B8">
        <v>87.154200000000003</v>
      </c>
      <c r="C8">
        <v>103.75490000000001</v>
      </c>
      <c r="D8">
        <v>90.118600000000001</v>
      </c>
    </row>
    <row r="9" spans="1:4" x14ac:dyDescent="0.25">
      <c r="B9">
        <v>90.711500000000001</v>
      </c>
      <c r="C9">
        <v>100.19759999999999</v>
      </c>
      <c r="D9">
        <v>66.403199999999998</v>
      </c>
    </row>
    <row r="10" spans="1:4" x14ac:dyDescent="0.25">
      <c r="B10">
        <v>64.624499999999998</v>
      </c>
      <c r="D10">
        <v>90.118600000000001</v>
      </c>
    </row>
    <row r="11" spans="1:4" x14ac:dyDescent="0.25">
      <c r="B11">
        <v>88.3399</v>
      </c>
      <c r="D11">
        <v>73.517799999999994</v>
      </c>
    </row>
    <row r="12" spans="1:4" x14ac:dyDescent="0.25">
      <c r="A12" t="s">
        <v>0</v>
      </c>
      <c r="B12">
        <f>AVERAGE(B6:B11)</f>
        <v>82.411083333333337</v>
      </c>
      <c r="C12">
        <f t="shared" ref="C12:D12" si="0">AVERAGE(C6:C11)</f>
        <v>101.67982499999999</v>
      </c>
      <c r="D12">
        <f t="shared" si="0"/>
        <v>83.8932999999999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617FC-458D-491D-9001-5E690F1D6C4C}">
  <dimension ref="A2:C8"/>
  <sheetViews>
    <sheetView workbookViewId="0">
      <selection activeCell="F13" sqref="F13"/>
    </sheetView>
  </sheetViews>
  <sheetFormatPr defaultRowHeight="15" x14ac:dyDescent="0.25"/>
  <sheetData>
    <row r="2" spans="1:3" x14ac:dyDescent="0.25">
      <c r="B2" t="s">
        <v>3</v>
      </c>
      <c r="C2" t="s">
        <v>4</v>
      </c>
    </row>
    <row r="3" spans="1:3" x14ac:dyDescent="0.25">
      <c r="B3">
        <v>1.2358974358974351</v>
      </c>
      <c r="C3">
        <v>0.77948717948718083</v>
      </c>
    </row>
    <row r="4" spans="1:3" x14ac:dyDescent="0.25">
      <c r="B4">
        <v>1.071794871794868</v>
      </c>
      <c r="C4">
        <v>0.69230769230769285</v>
      </c>
    </row>
    <row r="5" spans="1:3" x14ac:dyDescent="0.25">
      <c r="B5">
        <v>0.97435897435897623</v>
      </c>
      <c r="C5">
        <v>0.59287199999999995</v>
      </c>
    </row>
    <row r="6" spans="1:3" x14ac:dyDescent="0.25">
      <c r="B6">
        <v>0.88717948717948836</v>
      </c>
      <c r="C6">
        <v>0.55897435897435932</v>
      </c>
    </row>
    <row r="7" spans="1:3" x14ac:dyDescent="0.25">
      <c r="B7">
        <v>0.83076923076923193</v>
      </c>
    </row>
    <row r="8" spans="1:3" x14ac:dyDescent="0.25">
      <c r="A8" t="s">
        <v>0</v>
      </c>
      <c r="B8">
        <f>AVERAGE(B3:B7)</f>
        <v>1</v>
      </c>
      <c r="C8">
        <f>AVERAGE(C3:C7)</f>
        <v>0.65591030769230818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75176-E2B9-44CA-8A6E-FAEE20429861}">
  <dimension ref="B4:E10"/>
  <sheetViews>
    <sheetView workbookViewId="0">
      <selection activeCell="F7" sqref="F7"/>
    </sheetView>
  </sheetViews>
  <sheetFormatPr defaultRowHeight="15" x14ac:dyDescent="0.25"/>
  <cols>
    <col min="3" max="4" width="12" bestFit="1" customWidth="1"/>
    <col min="5" max="5" width="13.5703125" bestFit="1" customWidth="1"/>
  </cols>
  <sheetData>
    <row r="4" spans="2:5" x14ac:dyDescent="0.25">
      <c r="C4" t="s">
        <v>58</v>
      </c>
      <c r="D4" t="s">
        <v>59</v>
      </c>
      <c r="E4" t="s">
        <v>60</v>
      </c>
    </row>
    <row r="5" spans="2:5" x14ac:dyDescent="0.25">
      <c r="C5">
        <v>85.375500000000002</v>
      </c>
      <c r="D5">
        <v>127.4704</v>
      </c>
      <c r="E5">
        <v>69.960499999999996</v>
      </c>
    </row>
    <row r="6" spans="2:5" x14ac:dyDescent="0.25">
      <c r="C6">
        <v>89.525700000000001</v>
      </c>
      <c r="D6">
        <v>130.4348</v>
      </c>
      <c r="E6">
        <v>101.38339999999999</v>
      </c>
    </row>
    <row r="7" spans="2:5" x14ac:dyDescent="0.25">
      <c r="C7">
        <v>79.446600000000004</v>
      </c>
      <c r="D7">
        <v>114.4269</v>
      </c>
      <c r="E7">
        <v>74.110699999999994</v>
      </c>
    </row>
    <row r="8" spans="2:5" x14ac:dyDescent="0.25">
      <c r="C8">
        <v>74.703599999999994</v>
      </c>
      <c r="D8">
        <v>124.5059</v>
      </c>
    </row>
    <row r="9" spans="2:5" x14ac:dyDescent="0.25">
      <c r="C9">
        <v>83.004000000000005</v>
      </c>
      <c r="D9">
        <v>128.06319999999999</v>
      </c>
    </row>
    <row r="10" spans="2:5" x14ac:dyDescent="0.25">
      <c r="B10" t="s">
        <v>0</v>
      </c>
      <c r="C10">
        <f>AVERAGE(C5:C9)</f>
        <v>82.411079999999998</v>
      </c>
      <c r="D10">
        <f t="shared" ref="D10:E10" si="0">AVERAGE(D5:D9)</f>
        <v>124.98024000000001</v>
      </c>
      <c r="E10">
        <f t="shared" si="0"/>
        <v>81.8181999999999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958DA-27DD-49AB-A2D4-F68ED444B117}">
  <dimension ref="A4:J13"/>
  <sheetViews>
    <sheetView workbookViewId="0">
      <selection activeCell="K11" sqref="K11"/>
    </sheetView>
  </sheetViews>
  <sheetFormatPr defaultRowHeight="15" x14ac:dyDescent="0.25"/>
  <sheetData>
    <row r="4" spans="1:10" x14ac:dyDescent="0.25">
      <c r="C4" t="s">
        <v>62</v>
      </c>
      <c r="D4" t="s">
        <v>63</v>
      </c>
      <c r="E4" t="s">
        <v>64</v>
      </c>
      <c r="F4" t="s">
        <v>65</v>
      </c>
      <c r="G4" t="s">
        <v>66</v>
      </c>
      <c r="H4" t="s">
        <v>67</v>
      </c>
      <c r="I4" t="s">
        <v>68</v>
      </c>
      <c r="J4" t="s">
        <v>69</v>
      </c>
    </row>
    <row r="5" spans="1:10" x14ac:dyDescent="0.25">
      <c r="B5" t="s">
        <v>5</v>
      </c>
      <c r="C5">
        <v>0.63746492810865607</v>
      </c>
      <c r="D5">
        <v>1.7646631615484638</v>
      </c>
      <c r="E5">
        <v>1.538267813124176</v>
      </c>
      <c r="F5">
        <v>1.9200322125366585</v>
      </c>
      <c r="G5">
        <v>1.4294152888021729</v>
      </c>
      <c r="H5">
        <v>1.5838216235443756</v>
      </c>
      <c r="I5">
        <v>1.6312101390051525</v>
      </c>
      <c r="J5">
        <v>1.8075187853640735</v>
      </c>
    </row>
    <row r="6" spans="1:10" x14ac:dyDescent="0.25">
      <c r="B6" t="s">
        <v>5</v>
      </c>
      <c r="C6">
        <v>1.726728087496765</v>
      </c>
      <c r="D6">
        <v>0.66029481231683795</v>
      </c>
      <c r="E6">
        <v>0.85041849415221793</v>
      </c>
      <c r="F6">
        <v>0.63306318794264138</v>
      </c>
      <c r="G6">
        <v>0.83986958584443072</v>
      </c>
      <c r="H6">
        <v>0.84728310041458477</v>
      </c>
      <c r="I6">
        <v>0.78542695316467237</v>
      </c>
      <c r="J6">
        <v>0.74780313065286652</v>
      </c>
    </row>
    <row r="7" spans="1:10" x14ac:dyDescent="0.25">
      <c r="B7" t="s">
        <v>5</v>
      </c>
      <c r="C7">
        <v>0.63580698439457894</v>
      </c>
      <c r="D7">
        <v>0.57504202613469835</v>
      </c>
      <c r="E7">
        <v>0.61131369272360647</v>
      </c>
      <c r="F7">
        <v>0.44690459952070022</v>
      </c>
      <c r="G7">
        <v>0.73071512535339611</v>
      </c>
      <c r="H7">
        <v>0.56889527604103995</v>
      </c>
      <c r="I7">
        <v>0.5833629078301753</v>
      </c>
      <c r="J7">
        <v>0.44467808398306002</v>
      </c>
    </row>
    <row r="8" spans="1:10" x14ac:dyDescent="0.25">
      <c r="B8" t="s">
        <v>6</v>
      </c>
      <c r="C8">
        <v>0.50502468661699262</v>
      </c>
      <c r="D8">
        <v>20.122077376053031</v>
      </c>
      <c r="E8">
        <v>0.38869808213937129</v>
      </c>
      <c r="F8">
        <v>0.93603481862338878</v>
      </c>
      <c r="G8">
        <v>1.0002308556846131</v>
      </c>
      <c r="H8">
        <v>0.9495340536978284</v>
      </c>
      <c r="I8">
        <v>0.66994729554493182</v>
      </c>
      <c r="J8">
        <v>0.39083063087751163</v>
      </c>
    </row>
    <row r="9" spans="1:10" x14ac:dyDescent="0.25">
      <c r="B9" t="s">
        <v>6</v>
      </c>
      <c r="C9">
        <v>0.56969763219322833</v>
      </c>
      <c r="D9">
        <v>17.141532636874839</v>
      </c>
      <c r="E9">
        <v>0.23752647926231502</v>
      </c>
      <c r="F9">
        <v>0.82655209616719794</v>
      </c>
      <c r="G9">
        <v>1.1355706746321272</v>
      </c>
      <c r="H9">
        <v>0.80849977422469377</v>
      </c>
      <c r="I9">
        <v>0.86732745409728706</v>
      </c>
      <c r="J9">
        <v>0.46172932394273486</v>
      </c>
    </row>
    <row r="10" spans="1:10" x14ac:dyDescent="0.25">
      <c r="B10" t="s">
        <v>6</v>
      </c>
      <c r="C10">
        <v>0.24700199579585194</v>
      </c>
      <c r="D10">
        <v>11.157820992685583</v>
      </c>
      <c r="E10">
        <v>0.25143092866390232</v>
      </c>
      <c r="F10">
        <v>0.71074789983040765</v>
      </c>
      <c r="G10">
        <v>1.0315920977043018</v>
      </c>
      <c r="H10">
        <v>0.7295794236437414</v>
      </c>
      <c r="I10">
        <v>0.61656255341965693</v>
      </c>
      <c r="J10">
        <v>0.29344993286338616</v>
      </c>
    </row>
    <row r="12" spans="1:10" x14ac:dyDescent="0.25">
      <c r="A12" t="s">
        <v>70</v>
      </c>
      <c r="B12" t="s">
        <v>5</v>
      </c>
      <c r="C12">
        <f>AVERAGE(C5:C7)</f>
        <v>1</v>
      </c>
      <c r="D12">
        <f t="shared" ref="D12:J12" si="0">AVERAGE(D5:D7)</f>
        <v>1</v>
      </c>
      <c r="E12">
        <f t="shared" si="0"/>
        <v>1.0000000000000002</v>
      </c>
      <c r="F12">
        <f t="shared" si="0"/>
        <v>1</v>
      </c>
      <c r="G12">
        <f t="shared" si="0"/>
        <v>1</v>
      </c>
      <c r="H12">
        <f t="shared" si="0"/>
        <v>1</v>
      </c>
      <c r="I12">
        <f t="shared" si="0"/>
        <v>1</v>
      </c>
      <c r="J12">
        <f t="shared" si="0"/>
        <v>1</v>
      </c>
    </row>
    <row r="13" spans="1:10" x14ac:dyDescent="0.25">
      <c r="B13" t="s">
        <v>6</v>
      </c>
      <c r="C13">
        <f>AVERAGE(C8:C10)</f>
        <v>0.44057477153535762</v>
      </c>
      <c r="D13">
        <f t="shared" ref="D13:J13" si="1">AVERAGE(D8:D10)</f>
        <v>16.140477001871151</v>
      </c>
      <c r="E13">
        <f t="shared" si="1"/>
        <v>0.29255183002186286</v>
      </c>
      <c r="F13">
        <f t="shared" si="1"/>
        <v>0.82444493820699805</v>
      </c>
      <c r="G13">
        <f t="shared" si="1"/>
        <v>1.0557978760070141</v>
      </c>
      <c r="H13">
        <f t="shared" si="1"/>
        <v>0.82920441718875448</v>
      </c>
      <c r="I13">
        <f t="shared" si="1"/>
        <v>0.7179457676872919</v>
      </c>
      <c r="J13">
        <f t="shared" si="1"/>
        <v>0.3820032958945442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02DAC-4F94-4424-975E-A39AF7AB4EFD}">
  <dimension ref="B4:D9"/>
  <sheetViews>
    <sheetView workbookViewId="0">
      <selection activeCell="C10" sqref="C10"/>
    </sheetView>
  </sheetViews>
  <sheetFormatPr defaultRowHeight="15" x14ac:dyDescent="0.25"/>
  <sheetData>
    <row r="4" spans="2:4" x14ac:dyDescent="0.25">
      <c r="C4" t="s">
        <v>5</v>
      </c>
      <c r="D4" t="s">
        <v>6</v>
      </c>
    </row>
    <row r="5" spans="2:4" x14ac:dyDescent="0.25">
      <c r="C5">
        <v>1.5426997245178999</v>
      </c>
      <c r="D5">
        <v>3.9228650137740999</v>
      </c>
    </row>
    <row r="6" spans="2:4" x14ac:dyDescent="0.25">
      <c r="C6">
        <v>1.89531680440771</v>
      </c>
      <c r="D6">
        <v>6.2589531680440702</v>
      </c>
    </row>
    <row r="7" spans="2:4" x14ac:dyDescent="0.25">
      <c r="C7">
        <v>1.63085399449035</v>
      </c>
      <c r="D7">
        <v>6.61157024793388</v>
      </c>
    </row>
    <row r="8" spans="2:4" x14ac:dyDescent="0.25">
      <c r="C8">
        <v>2.2699724517906299</v>
      </c>
      <c r="D8">
        <v>5.3112947658402199</v>
      </c>
    </row>
    <row r="9" spans="2:4" x14ac:dyDescent="0.25">
      <c r="B9" t="s">
        <v>0</v>
      </c>
      <c r="C9">
        <f>AVERAGE(C5:C8)</f>
        <v>1.8347107438016474</v>
      </c>
      <c r="D9">
        <f>AVERAGE(D5:D8)</f>
        <v>5.526170798898067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8073E-1212-43EF-B823-4D3EB652BDEC}">
  <dimension ref="B4:D10"/>
  <sheetViews>
    <sheetView workbookViewId="0">
      <selection activeCell="I23" sqref="I23"/>
    </sheetView>
  </sheetViews>
  <sheetFormatPr defaultRowHeight="15" x14ac:dyDescent="0.25"/>
  <cols>
    <col min="7" max="7" width="12.7109375" bestFit="1" customWidth="1"/>
  </cols>
  <sheetData>
    <row r="4" spans="2:4" x14ac:dyDescent="0.25">
      <c r="C4" t="s">
        <v>9</v>
      </c>
      <c r="D4" t="s">
        <v>10</v>
      </c>
    </row>
    <row r="5" spans="2:4" x14ac:dyDescent="0.25">
      <c r="C5">
        <v>1.0335413416536661</v>
      </c>
      <c r="D5">
        <v>12.996294851794072</v>
      </c>
    </row>
    <row r="6" spans="2:4" x14ac:dyDescent="0.25">
      <c r="C6">
        <v>1.0257410296411855</v>
      </c>
      <c r="D6">
        <v>4.0142355694227767</v>
      </c>
    </row>
    <row r="7" spans="2:4" x14ac:dyDescent="0.25">
      <c r="C7">
        <v>0.9935647425897034</v>
      </c>
      <c r="D7">
        <v>7.8695397815912624</v>
      </c>
    </row>
    <row r="8" spans="2:4" x14ac:dyDescent="0.25">
      <c r="C8">
        <v>0.83463338533541331</v>
      </c>
      <c r="D8">
        <v>2.1060842433697347</v>
      </c>
    </row>
    <row r="9" spans="2:4" x14ac:dyDescent="0.25">
      <c r="C9">
        <v>1.112519500780031</v>
      </c>
    </row>
    <row r="10" spans="2:4" x14ac:dyDescent="0.25">
      <c r="B10" t="s">
        <v>0</v>
      </c>
      <c r="C10">
        <f>AVERAGE(C5:C9)</f>
        <v>1</v>
      </c>
      <c r="D10">
        <f>AVERAGE(D5:D9)</f>
        <v>6.746538611544462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8D83E-57E1-43F8-8CCA-1916ECDCD703}">
  <dimension ref="B4:D9"/>
  <sheetViews>
    <sheetView workbookViewId="0">
      <selection activeCell="D10" sqref="D10"/>
    </sheetView>
  </sheetViews>
  <sheetFormatPr defaultRowHeight="15" x14ac:dyDescent="0.25"/>
  <cols>
    <col min="4" max="4" width="10.42578125" customWidth="1"/>
  </cols>
  <sheetData>
    <row r="4" spans="2:4" x14ac:dyDescent="0.25">
      <c r="C4" t="s">
        <v>71</v>
      </c>
      <c r="D4" t="s">
        <v>72</v>
      </c>
    </row>
    <row r="5" spans="2:4" x14ac:dyDescent="0.25">
      <c r="C5">
        <v>0.83060504926780165</v>
      </c>
      <c r="D5">
        <v>2.688519387264261</v>
      </c>
    </row>
    <row r="6" spans="2:4" x14ac:dyDescent="0.25">
      <c r="C6">
        <v>1.0054598741402312</v>
      </c>
      <c r="D6">
        <v>2.2404328227202175</v>
      </c>
    </row>
    <row r="7" spans="2:4" x14ac:dyDescent="0.25">
      <c r="C7">
        <v>0.95082146062791029</v>
      </c>
      <c r="D7">
        <v>3.6939891794319948</v>
      </c>
    </row>
    <row r="8" spans="2:4" x14ac:dyDescent="0.25">
      <c r="C8">
        <v>1.213113615964057</v>
      </c>
      <c r="D8">
        <v>3.0601082056800544</v>
      </c>
    </row>
    <row r="9" spans="2:4" x14ac:dyDescent="0.25">
      <c r="B9" t="s">
        <v>0</v>
      </c>
      <c r="C9">
        <f>AVERAGE(C5:C8)</f>
        <v>1</v>
      </c>
      <c r="D9">
        <f>AVERAGE(D5:D8)</f>
        <v>2.9207623987741318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F82E9-06B6-40C3-9B79-0F94FBBB3F4C}">
  <dimension ref="C4:I10"/>
  <sheetViews>
    <sheetView workbookViewId="0">
      <selection activeCell="J13" sqref="J13"/>
    </sheetView>
  </sheetViews>
  <sheetFormatPr defaultRowHeight="15" x14ac:dyDescent="0.25"/>
  <sheetData>
    <row r="4" spans="3:9" x14ac:dyDescent="0.25">
      <c r="D4" t="s">
        <v>58</v>
      </c>
      <c r="F4" t="s">
        <v>59</v>
      </c>
      <c r="H4" t="s">
        <v>60</v>
      </c>
    </row>
    <row r="5" spans="3:9" x14ac:dyDescent="0.25">
      <c r="D5" t="s">
        <v>5</v>
      </c>
      <c r="E5" t="s">
        <v>6</v>
      </c>
      <c r="F5" t="s">
        <v>5</v>
      </c>
      <c r="G5" t="s">
        <v>6</v>
      </c>
      <c r="H5" t="s">
        <v>5</v>
      </c>
      <c r="I5" t="s">
        <v>6</v>
      </c>
    </row>
    <row r="6" spans="3:9" x14ac:dyDescent="0.25">
      <c r="D6">
        <v>0.9456024897072649</v>
      </c>
      <c r="E6">
        <v>18.807793302428113</v>
      </c>
      <c r="F6">
        <v>0.96446980257399428</v>
      </c>
      <c r="G6">
        <v>1.768275683210685</v>
      </c>
      <c r="H6">
        <v>1.2859921548286706</v>
      </c>
      <c r="I6">
        <v>14.628294485687425</v>
      </c>
    </row>
    <row r="7" spans="3:9" x14ac:dyDescent="0.25">
      <c r="D7">
        <v>1.1252309787013324</v>
      </c>
      <c r="E7">
        <v>25.077090154634163</v>
      </c>
      <c r="F7">
        <v>1.9290368593380232</v>
      </c>
      <c r="G7">
        <v>5.6262521476966967</v>
      </c>
      <c r="H7">
        <v>2.7327454857846791</v>
      </c>
      <c r="I7">
        <v>23.469575647550815</v>
      </c>
    </row>
    <row r="8" spans="3:9" x14ac:dyDescent="0.25">
      <c r="D8">
        <v>0.92916653159140272</v>
      </c>
      <c r="E8">
        <v>53.369209323435015</v>
      </c>
      <c r="F8">
        <v>1.607514507083347</v>
      </c>
      <c r="G8">
        <v>2.5719843096573412</v>
      </c>
      <c r="H8">
        <v>5.6262521476966967</v>
      </c>
      <c r="I8">
        <v>42.116705028041622</v>
      </c>
    </row>
    <row r="9" spans="3:9" x14ac:dyDescent="0.25">
      <c r="H9">
        <v>7.0730054786527052</v>
      </c>
      <c r="I9">
        <v>44.849450513826298</v>
      </c>
    </row>
    <row r="10" spans="3:9" x14ac:dyDescent="0.25">
      <c r="C10" t="s">
        <v>0</v>
      </c>
      <c r="D10">
        <f t="shared" ref="D10" si="0">AVERAGE(D6:D9)</f>
        <v>1</v>
      </c>
      <c r="E10">
        <f t="shared" ref="E10" si="1">AVERAGE(E6:E9)</f>
        <v>32.418030926832429</v>
      </c>
      <c r="F10">
        <f t="shared" ref="F10" si="2">AVERAGE(F6:F9)</f>
        <v>1.5003403896651217</v>
      </c>
      <c r="G10">
        <f t="shared" ref="G10" si="3">AVERAGE(G6:G9)</f>
        <v>3.3221707135215746</v>
      </c>
      <c r="H10">
        <f t="shared" ref="H10" si="4">AVERAGE(H6:H9)</f>
        <v>4.1794988167406881</v>
      </c>
      <c r="I10">
        <f t="shared" ref="I10" si="5">AVERAGE(I6:I9)</f>
        <v>31.26600641877654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8A47A-3DA8-4173-B1C8-4D7B1A52B76E}">
  <dimension ref="B5:E10"/>
  <sheetViews>
    <sheetView workbookViewId="0">
      <selection activeCell="F10" sqref="F10"/>
    </sheetView>
  </sheetViews>
  <sheetFormatPr defaultRowHeight="15" x14ac:dyDescent="0.25"/>
  <sheetData>
    <row r="5" spans="2:5" x14ac:dyDescent="0.25">
      <c r="C5" t="s">
        <v>5</v>
      </c>
      <c r="D5" t="s">
        <v>6</v>
      </c>
      <c r="E5" t="s">
        <v>73</v>
      </c>
    </row>
    <row r="6" spans="2:5" x14ac:dyDescent="0.25">
      <c r="C6">
        <v>6.9071038251366099</v>
      </c>
      <c r="D6">
        <v>2.7540983606557301</v>
      </c>
      <c r="E6">
        <v>6.3387978142076502</v>
      </c>
    </row>
    <row r="7" spans="2:5" x14ac:dyDescent="0.25">
      <c r="C7">
        <v>6.2513661202185702</v>
      </c>
      <c r="D7">
        <v>2.9289617486338799</v>
      </c>
      <c r="E7">
        <v>6.5136612021857898</v>
      </c>
    </row>
    <row r="8" spans="2:5" x14ac:dyDescent="0.25">
      <c r="C8">
        <v>6.7540983606557301</v>
      </c>
      <c r="D8">
        <v>3.23497267759562</v>
      </c>
      <c r="E8">
        <v>6.9726775956284097</v>
      </c>
    </row>
    <row r="9" spans="2:5" x14ac:dyDescent="0.25">
      <c r="C9">
        <v>6.6448087431693903</v>
      </c>
      <c r="D9">
        <v>4.2841530054644803</v>
      </c>
      <c r="E9">
        <v>6.9289617486338697</v>
      </c>
    </row>
    <row r="10" spans="2:5" x14ac:dyDescent="0.25">
      <c r="B10" t="s">
        <v>0</v>
      </c>
      <c r="C10">
        <f>AVERAGE(C6:C9)</f>
        <v>6.6393442622950758</v>
      </c>
      <c r="D10">
        <f t="shared" ref="D10:E10" si="0">AVERAGE(D6:D9)</f>
        <v>3.3005464480874274</v>
      </c>
      <c r="E10">
        <f t="shared" si="0"/>
        <v>6.6885245901639303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9DD83-A0B8-4E94-AF56-B9C5347A6B19}">
  <dimension ref="B4:D20"/>
  <sheetViews>
    <sheetView workbookViewId="0">
      <selection activeCell="K11" sqref="K11"/>
    </sheetView>
  </sheetViews>
  <sheetFormatPr defaultRowHeight="15" x14ac:dyDescent="0.25"/>
  <sheetData>
    <row r="4" spans="3:4" x14ac:dyDescent="0.25">
      <c r="C4" s="7" t="s">
        <v>11</v>
      </c>
      <c r="D4" s="7" t="s">
        <v>61</v>
      </c>
    </row>
    <row r="5" spans="3:4" x14ac:dyDescent="0.25">
      <c r="C5" s="8">
        <v>92.49</v>
      </c>
      <c r="D5" s="8">
        <v>92.49</v>
      </c>
    </row>
    <row r="6" spans="3:4" x14ac:dyDescent="0.25">
      <c r="C6" s="8">
        <v>117.92</v>
      </c>
      <c r="D6" s="8">
        <v>76.3</v>
      </c>
    </row>
    <row r="7" spans="3:4" x14ac:dyDescent="0.25">
      <c r="C7" s="8">
        <v>106.36</v>
      </c>
      <c r="D7" s="8">
        <v>73.989999999999995</v>
      </c>
    </row>
    <row r="8" spans="3:4" x14ac:dyDescent="0.25">
      <c r="C8" s="8">
        <v>83.24</v>
      </c>
      <c r="D8" s="8">
        <v>87.86</v>
      </c>
    </row>
    <row r="9" spans="3:4" x14ac:dyDescent="0.25">
      <c r="C9" s="8">
        <v>84.03</v>
      </c>
      <c r="D9" s="8">
        <v>80.8</v>
      </c>
    </row>
    <row r="10" spans="3:4" x14ac:dyDescent="0.25">
      <c r="C10" s="8">
        <v>107.23</v>
      </c>
      <c r="D10" s="8">
        <v>98.21</v>
      </c>
    </row>
    <row r="11" spans="3:4" x14ac:dyDescent="0.25">
      <c r="C11" s="8">
        <v>108.74</v>
      </c>
      <c r="D11" s="8">
        <v>96.49</v>
      </c>
    </row>
    <row r="12" spans="3:4" x14ac:dyDescent="0.25">
      <c r="C12" s="8">
        <v>102.49</v>
      </c>
      <c r="D12" s="8">
        <v>93.7</v>
      </c>
    </row>
    <row r="13" spans="3:4" x14ac:dyDescent="0.25">
      <c r="C13" s="8">
        <v>100.62</v>
      </c>
      <c r="D13" s="8">
        <v>97.32</v>
      </c>
    </row>
    <row r="14" spans="3:4" x14ac:dyDescent="0.25">
      <c r="C14" s="8">
        <v>96.89</v>
      </c>
      <c r="D14" s="8">
        <v>93.44</v>
      </c>
    </row>
    <row r="15" spans="3:4" x14ac:dyDescent="0.25">
      <c r="C15" s="8">
        <v>99.26</v>
      </c>
      <c r="D15" s="8">
        <v>79.78</v>
      </c>
    </row>
    <row r="16" spans="3:4" x14ac:dyDescent="0.25">
      <c r="C16" s="8">
        <v>99.26</v>
      </c>
      <c r="D16" s="8">
        <v>96.3</v>
      </c>
    </row>
    <row r="17" spans="2:4" x14ac:dyDescent="0.25">
      <c r="C17" s="8">
        <v>103.7</v>
      </c>
      <c r="D17" s="8">
        <v>100.74</v>
      </c>
    </row>
    <row r="18" spans="2:4" x14ac:dyDescent="0.25">
      <c r="C18" s="8">
        <v>97.78</v>
      </c>
      <c r="D18" s="8">
        <v>97.78</v>
      </c>
    </row>
    <row r="19" spans="2:4" x14ac:dyDescent="0.25">
      <c r="D19" s="8">
        <v>97.78</v>
      </c>
    </row>
    <row r="20" spans="2:4" x14ac:dyDescent="0.25">
      <c r="B20" t="s">
        <v>0</v>
      </c>
      <c r="C20" s="11">
        <f>AVERAGE(C5:C19)</f>
        <v>100.00071428571428</v>
      </c>
      <c r="D20" s="11">
        <f>AVERAGE(D5:D19)</f>
        <v>90.86533333333333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62659-D33C-45B2-9EF0-AE6327C36BE2}">
  <dimension ref="A3:E10"/>
  <sheetViews>
    <sheetView workbookViewId="0">
      <selection activeCell="D11" sqref="D11"/>
    </sheetView>
  </sheetViews>
  <sheetFormatPr defaultRowHeight="15" x14ac:dyDescent="0.25"/>
  <sheetData>
    <row r="3" spans="1:5" x14ac:dyDescent="0.25">
      <c r="B3" t="s">
        <v>74</v>
      </c>
      <c r="D3" t="s">
        <v>75</v>
      </c>
    </row>
    <row r="4" spans="1:5" x14ac:dyDescent="0.25">
      <c r="B4" t="s">
        <v>5</v>
      </c>
      <c r="C4" t="s">
        <v>6</v>
      </c>
      <c r="D4" t="s">
        <v>5</v>
      </c>
      <c r="E4" t="s">
        <v>6</v>
      </c>
    </row>
    <row r="5" spans="1:5" x14ac:dyDescent="0.25">
      <c r="B5">
        <v>0.52554906046580363</v>
      </c>
      <c r="C5">
        <v>0.74683287539877419</v>
      </c>
      <c r="D5">
        <v>5.6703977576573541</v>
      </c>
      <c r="E5">
        <v>7.2193844621881524</v>
      </c>
    </row>
    <row r="6" spans="1:5" x14ac:dyDescent="0.25">
      <c r="B6">
        <v>1.2447214589979521</v>
      </c>
      <c r="C6">
        <v>1.2447214589979521</v>
      </c>
      <c r="D6">
        <v>5.7257187113905994</v>
      </c>
      <c r="E6">
        <v>8.436445444319487</v>
      </c>
    </row>
    <row r="7" spans="1:5" x14ac:dyDescent="0.25">
      <c r="B7">
        <v>1.078758597798225</v>
      </c>
      <c r="C7">
        <v>0.96811669033174486</v>
      </c>
      <c r="D7">
        <v>6.0023234800568179</v>
      </c>
      <c r="E7">
        <v>8.9343340279186663</v>
      </c>
    </row>
    <row r="8" spans="1:5" x14ac:dyDescent="0.25">
      <c r="B8">
        <v>1.4106843201976789</v>
      </c>
      <c r="C8">
        <v>0.85747478286525947</v>
      </c>
      <c r="D8">
        <v>7.7172730457873326</v>
      </c>
      <c r="E8">
        <v>8.9896549816519133</v>
      </c>
    </row>
    <row r="9" spans="1:5" x14ac:dyDescent="0.25">
      <c r="B9">
        <v>0.74028656254034086</v>
      </c>
      <c r="C9">
        <v>1.6319681351306516</v>
      </c>
      <c r="D9">
        <v>8.4917663980527323</v>
      </c>
      <c r="E9">
        <v>10.206715963783227</v>
      </c>
    </row>
    <row r="10" spans="1:5" x14ac:dyDescent="0.25">
      <c r="A10" t="s">
        <v>0</v>
      </c>
      <c r="B10">
        <f>AVERAGE(B5:B9)</f>
        <v>1</v>
      </c>
      <c r="C10">
        <f t="shared" ref="C10:E10" si="0">AVERAGE(C5:C9)</f>
        <v>1.0898227885448766</v>
      </c>
      <c r="D10">
        <f t="shared" si="0"/>
        <v>6.7214958785889678</v>
      </c>
      <c r="E10">
        <f t="shared" si="0"/>
        <v>8.7573069759722895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79CF1-13CF-4956-ADCC-B420913AEDBF}">
  <dimension ref="A4:R13"/>
  <sheetViews>
    <sheetView workbookViewId="0">
      <selection activeCell="R21" sqref="R21"/>
    </sheetView>
  </sheetViews>
  <sheetFormatPr defaultRowHeight="15" x14ac:dyDescent="0.25"/>
  <sheetData>
    <row r="4" spans="1:18" x14ac:dyDescent="0.25">
      <c r="B4" t="s">
        <v>76</v>
      </c>
      <c r="E4" t="s">
        <v>81</v>
      </c>
      <c r="H4" t="s">
        <v>77</v>
      </c>
      <c r="K4" t="s">
        <v>78</v>
      </c>
      <c r="N4" t="s">
        <v>79</v>
      </c>
      <c r="Q4" t="s">
        <v>80</v>
      </c>
    </row>
    <row r="5" spans="1:18" x14ac:dyDescent="0.25">
      <c r="B5" s="7" t="s">
        <v>82</v>
      </c>
      <c r="C5" s="7" t="s">
        <v>6</v>
      </c>
      <c r="E5" s="7" t="s">
        <v>82</v>
      </c>
      <c r="F5" s="7" t="s">
        <v>6</v>
      </c>
      <c r="H5" s="7" t="s">
        <v>82</v>
      </c>
      <c r="I5" s="7" t="s">
        <v>6</v>
      </c>
      <c r="K5" s="7" t="s">
        <v>82</v>
      </c>
      <c r="L5" s="7" t="s">
        <v>6</v>
      </c>
      <c r="N5" s="7" t="s">
        <v>82</v>
      </c>
      <c r="O5" s="7" t="s">
        <v>6</v>
      </c>
      <c r="Q5" s="7" t="s">
        <v>82</v>
      </c>
      <c r="R5" s="7" t="s">
        <v>6</v>
      </c>
    </row>
    <row r="6" spans="1:18" x14ac:dyDescent="0.25">
      <c r="B6" s="8">
        <v>0.57593716500000003</v>
      </c>
      <c r="C6" s="8">
        <v>1.0859693050000001</v>
      </c>
      <c r="E6" s="8">
        <v>0.31120300000000001</v>
      </c>
      <c r="F6" s="8">
        <v>2.3148610000000001</v>
      </c>
      <c r="H6" s="8">
        <v>0.13539499999999999</v>
      </c>
      <c r="I6" s="8">
        <v>3.1171859999999998</v>
      </c>
      <c r="K6" s="8">
        <v>0.65486500000000003</v>
      </c>
      <c r="L6" s="8">
        <v>9.0899359999999998</v>
      </c>
      <c r="N6" s="8">
        <v>0.154428431</v>
      </c>
      <c r="O6" s="8">
        <v>0.27074569199999998</v>
      </c>
      <c r="Q6" s="8">
        <v>0.456744184</v>
      </c>
      <c r="R6" s="8">
        <v>0.63704105799999999</v>
      </c>
    </row>
    <row r="7" spans="1:18" x14ac:dyDescent="0.25">
      <c r="B7" s="8">
        <v>1.7949993559999999</v>
      </c>
      <c r="C7" s="8">
        <v>2.3603214079999999</v>
      </c>
      <c r="E7" s="8">
        <v>1.2191920000000001</v>
      </c>
      <c r="F7" s="8">
        <v>2.1449229999999999</v>
      </c>
      <c r="H7" s="8">
        <v>1.2186170000000001</v>
      </c>
      <c r="I7" s="8">
        <v>9.3518019999999993</v>
      </c>
      <c r="K7" s="8">
        <v>0.69220400000000004</v>
      </c>
      <c r="L7" s="8">
        <v>3.9979770000000001</v>
      </c>
      <c r="N7" s="8">
        <v>1.6358157840000001</v>
      </c>
      <c r="O7" s="8">
        <v>0.63949735200000002</v>
      </c>
      <c r="Q7" s="8">
        <v>1.6015382600000001</v>
      </c>
      <c r="R7" s="8">
        <v>0.71670844700000003</v>
      </c>
    </row>
    <row r="8" spans="1:18" x14ac:dyDescent="0.25">
      <c r="B8" s="8">
        <v>1.663224974</v>
      </c>
      <c r="C8" s="8">
        <v>2.6280328810000002</v>
      </c>
      <c r="E8" s="8">
        <v>0.60538499999999995</v>
      </c>
      <c r="F8" s="8">
        <v>2.2360090000000001</v>
      </c>
      <c r="H8" s="8">
        <v>0.86468400000000001</v>
      </c>
      <c r="I8" s="8">
        <v>14.472519999999999</v>
      </c>
      <c r="K8" s="8">
        <v>0.628189</v>
      </c>
      <c r="L8" s="8">
        <v>3.57829</v>
      </c>
      <c r="N8" s="8">
        <v>1.351920475</v>
      </c>
      <c r="O8" s="8">
        <v>0.66204917699999999</v>
      </c>
      <c r="Q8" s="8">
        <v>0.86421265599999997</v>
      </c>
      <c r="R8" s="8">
        <v>0.68751269800000003</v>
      </c>
    </row>
    <row r="9" spans="1:18" x14ac:dyDescent="0.25">
      <c r="B9" s="8">
        <v>1.442912011</v>
      </c>
      <c r="C9" s="8">
        <v>2.730155882</v>
      </c>
      <c r="E9" s="8">
        <v>0.969912</v>
      </c>
      <c r="F9" s="8">
        <v>7.5996119999999996</v>
      </c>
      <c r="H9" s="8">
        <v>2.0003389999999999</v>
      </c>
      <c r="I9" s="8">
        <v>15.19205</v>
      </c>
      <c r="K9" s="8">
        <v>1.0419389999999999</v>
      </c>
      <c r="L9" s="8">
        <v>9.7086469999999991</v>
      </c>
      <c r="N9" s="8">
        <v>1.905289585</v>
      </c>
      <c r="O9" s="8">
        <v>2.8481207049999999</v>
      </c>
      <c r="Q9" s="8">
        <v>1.269674127</v>
      </c>
      <c r="R9" s="8">
        <v>0.98586244099999998</v>
      </c>
    </row>
    <row r="10" spans="1:18" x14ac:dyDescent="0.25">
      <c r="B10" s="8">
        <v>0.98553794699999997</v>
      </c>
      <c r="C10" s="8">
        <v>1.403455506</v>
      </c>
      <c r="E10" s="8">
        <v>1.9331130000000001</v>
      </c>
      <c r="F10" s="8">
        <v>3.012426</v>
      </c>
      <c r="H10" s="8">
        <v>1.3428</v>
      </c>
      <c r="I10" s="8">
        <v>3.5314100000000002</v>
      </c>
      <c r="K10" s="8">
        <v>1.971468</v>
      </c>
      <c r="L10" s="8">
        <v>7.8585880000000001</v>
      </c>
      <c r="N10" s="8">
        <v>0.86754487499999999</v>
      </c>
      <c r="O10" s="8">
        <v>0.88577383700000001</v>
      </c>
      <c r="Q10" s="8">
        <v>0.78157610399999999</v>
      </c>
      <c r="R10" s="8">
        <v>0.78157610399999999</v>
      </c>
    </row>
    <row r="11" spans="1:18" x14ac:dyDescent="0.25">
      <c r="B11" s="8">
        <v>0.40443600000000002</v>
      </c>
      <c r="C11" s="8">
        <v>1.2388343799999999</v>
      </c>
      <c r="E11" s="8">
        <v>1.4249639999999999</v>
      </c>
      <c r="F11" s="8">
        <v>2.9709530000000002</v>
      </c>
      <c r="H11" s="8">
        <v>1.3243130000000001</v>
      </c>
      <c r="I11" s="8">
        <v>8.0291340000000009</v>
      </c>
      <c r="K11" s="8">
        <v>1.2872300000000001</v>
      </c>
      <c r="L11" s="8">
        <v>20.883189999999999</v>
      </c>
      <c r="N11" s="8">
        <v>0.784589694</v>
      </c>
      <c r="O11" s="8">
        <v>0.48801936099999998</v>
      </c>
      <c r="Q11" s="8">
        <v>1.239242274</v>
      </c>
      <c r="R11" s="8">
        <v>1.006577506</v>
      </c>
    </row>
    <row r="12" spans="1:18" x14ac:dyDescent="0.25">
      <c r="B12" s="8">
        <v>0.132952548</v>
      </c>
      <c r="C12" s="8">
        <v>1.2388343799999999</v>
      </c>
      <c r="E12" s="8">
        <v>0.53623100000000001</v>
      </c>
      <c r="F12" s="8">
        <v>2.9098120000000001</v>
      </c>
      <c r="H12" s="8">
        <v>0.113853</v>
      </c>
      <c r="I12" s="8">
        <v>1.1097570000000001</v>
      </c>
      <c r="K12" s="8">
        <v>0.724105</v>
      </c>
      <c r="L12" s="8">
        <v>6.3171340000000002</v>
      </c>
      <c r="N12" s="8">
        <v>0.30041115499999999</v>
      </c>
      <c r="O12" s="8">
        <v>0.47797606799999998</v>
      </c>
      <c r="Q12" s="8">
        <v>0.78701239599999995</v>
      </c>
      <c r="R12" s="8">
        <v>1.536298189</v>
      </c>
    </row>
    <row r="13" spans="1:18" x14ac:dyDescent="0.25">
      <c r="A13" t="s">
        <v>0</v>
      </c>
      <c r="B13">
        <f>AVERAGE(B6:B12)</f>
        <v>1.0000000001428571</v>
      </c>
      <c r="C13">
        <f>AVERAGE(C6:C12)</f>
        <v>1.8122291060000002</v>
      </c>
      <c r="E13">
        <f t="shared" ref="E13:F13" si="0">AVERAGE(E6:E12)</f>
        <v>1</v>
      </c>
      <c r="F13">
        <f t="shared" si="0"/>
        <v>3.3126565714285716</v>
      </c>
      <c r="H13">
        <f t="shared" ref="H13:I13" si="1">AVERAGE(H6:H12)</f>
        <v>1.0000001428571428</v>
      </c>
      <c r="I13">
        <f t="shared" si="1"/>
        <v>7.8291227142857149</v>
      </c>
      <c r="K13">
        <f t="shared" ref="K13:L13" si="2">AVERAGE(K6:K12)</f>
        <v>1</v>
      </c>
      <c r="L13">
        <f t="shared" si="2"/>
        <v>8.7762517142857153</v>
      </c>
      <c r="N13">
        <f t="shared" ref="N13:O13" si="3">AVERAGE(N6:N12)</f>
        <v>0.99999999985714283</v>
      </c>
      <c r="O13">
        <f t="shared" si="3"/>
        <v>0.89602602742857151</v>
      </c>
      <c r="Q13">
        <f t="shared" ref="Q13:R13" si="4">AVERAGE(Q6:Q12)</f>
        <v>1.0000000001428571</v>
      </c>
      <c r="R13">
        <f t="shared" si="4"/>
        <v>0.907368063285714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5C148-68FD-4289-90EE-67071B861F80}">
  <dimension ref="A3:C11"/>
  <sheetViews>
    <sheetView workbookViewId="0">
      <selection activeCell="D9" sqref="D9"/>
    </sheetView>
  </sheetViews>
  <sheetFormatPr defaultRowHeight="15" x14ac:dyDescent="0.25"/>
  <sheetData>
    <row r="3" spans="1:3" x14ac:dyDescent="0.25">
      <c r="B3" t="s">
        <v>5</v>
      </c>
      <c r="C3" t="s">
        <v>6</v>
      </c>
    </row>
    <row r="4" spans="1:3" x14ac:dyDescent="0.25">
      <c r="B4">
        <v>1.0515640355204761</v>
      </c>
      <c r="C4">
        <v>0.25382338431179141</v>
      </c>
    </row>
    <row r="5" spans="1:3" x14ac:dyDescent="0.25">
      <c r="B5">
        <v>1.0619141588554468</v>
      </c>
      <c r="C5">
        <v>0.1813024173655646</v>
      </c>
    </row>
    <row r="6" spans="1:3" x14ac:dyDescent="0.25">
      <c r="B6">
        <v>1.0515440059200813</v>
      </c>
      <c r="C6">
        <v>0.15022300444005954</v>
      </c>
    </row>
    <row r="7" spans="1:3" x14ac:dyDescent="0.25">
      <c r="B7">
        <v>1.0049333991119815</v>
      </c>
      <c r="C7">
        <v>8.2881105081401299E-2</v>
      </c>
    </row>
    <row r="8" spans="1:3" x14ac:dyDescent="0.25">
      <c r="B8">
        <v>0.95313270843611431</v>
      </c>
      <c r="C8">
        <v>9.3241243216576369E-2</v>
      </c>
    </row>
    <row r="9" spans="1:3" x14ac:dyDescent="0.25">
      <c r="B9">
        <v>1.0014800197335987</v>
      </c>
      <c r="C9">
        <v>8.8061174148989035E-2</v>
      </c>
    </row>
    <row r="10" spans="1:3" x14ac:dyDescent="0.25">
      <c r="B10">
        <v>0.87543167242230124</v>
      </c>
      <c r="C10">
        <v>0.13986186482486454</v>
      </c>
    </row>
    <row r="11" spans="1:3" x14ac:dyDescent="0.25">
      <c r="A11" t="s">
        <v>0</v>
      </c>
      <c r="B11">
        <f>AVERAGE(B4:B10)</f>
        <v>1</v>
      </c>
      <c r="C11">
        <f>AVERAGE(C4:C10)</f>
        <v>0.14134202762703527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D9CEE-2158-4383-B1AF-DC5B1AD59D09}">
  <dimension ref="A1:V6"/>
  <sheetViews>
    <sheetView workbookViewId="0">
      <selection activeCell="P15" sqref="P15"/>
    </sheetView>
  </sheetViews>
  <sheetFormatPr defaultRowHeight="15" x14ac:dyDescent="0.25"/>
  <sheetData>
    <row r="1" spans="1:22" x14ac:dyDescent="0.25">
      <c r="A1" t="s">
        <v>31</v>
      </c>
      <c r="B1" t="s">
        <v>32</v>
      </c>
      <c r="C1" t="s">
        <v>83</v>
      </c>
      <c r="D1" t="s">
        <v>84</v>
      </c>
      <c r="E1" t="s">
        <v>85</v>
      </c>
      <c r="F1" t="s">
        <v>33</v>
      </c>
      <c r="G1" t="s">
        <v>34</v>
      </c>
      <c r="H1" t="s">
        <v>35</v>
      </c>
      <c r="I1" t="s">
        <v>36</v>
      </c>
      <c r="J1" t="s">
        <v>37</v>
      </c>
      <c r="K1" t="s">
        <v>38</v>
      </c>
      <c r="L1" t="s">
        <v>86</v>
      </c>
      <c r="M1" t="s">
        <v>87</v>
      </c>
      <c r="N1" t="s">
        <v>88</v>
      </c>
      <c r="O1" t="s">
        <v>89</v>
      </c>
      <c r="P1" t="s">
        <v>108</v>
      </c>
      <c r="Q1" t="s">
        <v>33</v>
      </c>
      <c r="R1" t="s">
        <v>34</v>
      </c>
      <c r="S1" t="s">
        <v>35</v>
      </c>
      <c r="T1" t="s">
        <v>36</v>
      </c>
      <c r="U1" t="s">
        <v>37</v>
      </c>
      <c r="V1" t="s">
        <v>38</v>
      </c>
    </row>
    <row r="2" spans="1:22" x14ac:dyDescent="0.25">
      <c r="A2" t="s">
        <v>90</v>
      </c>
      <c r="B2" t="s">
        <v>91</v>
      </c>
      <c r="C2" t="s">
        <v>92</v>
      </c>
      <c r="D2" t="s">
        <v>93</v>
      </c>
      <c r="E2" t="s">
        <v>94</v>
      </c>
      <c r="F2">
        <v>138.273</v>
      </c>
      <c r="G2">
        <v>102.06100000000001</v>
      </c>
      <c r="H2">
        <v>54.033299999999997</v>
      </c>
      <c r="I2">
        <v>10.617599999999999</v>
      </c>
      <c r="J2">
        <v>13.5022</v>
      </c>
      <c r="K2">
        <v>17.427399999999999</v>
      </c>
      <c r="L2">
        <v>335.91449999999998</v>
      </c>
      <c r="M2">
        <v>13.849066666666666</v>
      </c>
      <c r="N2">
        <v>98.122433333333333</v>
      </c>
      <c r="O2">
        <v>7.0851296838294768</v>
      </c>
      <c r="Q2">
        <f t="shared" ref="Q2:V6" si="0">AVERAGE(F2)/AVERAGE($I2:$K2)</f>
        <v>9.984282936034198</v>
      </c>
      <c r="R2">
        <f t="shared" si="0"/>
        <v>7.369521893172104</v>
      </c>
      <c r="S2">
        <f t="shared" si="0"/>
        <v>3.9015842222821275</v>
      </c>
      <c r="T2">
        <f t="shared" si="0"/>
        <v>0.76666538298609777</v>
      </c>
      <c r="U2">
        <f t="shared" si="0"/>
        <v>0.97495378749951866</v>
      </c>
      <c r="V2">
        <f t="shared" si="0"/>
        <v>1.2583808295143837</v>
      </c>
    </row>
    <row r="3" spans="1:22" x14ac:dyDescent="0.25">
      <c r="A3" t="s">
        <v>95</v>
      </c>
      <c r="B3" t="s">
        <v>96</v>
      </c>
      <c r="C3" t="s">
        <v>97</v>
      </c>
      <c r="D3" t="s">
        <v>98</v>
      </c>
      <c r="E3" t="s">
        <v>94</v>
      </c>
      <c r="F3">
        <v>0.68013400000000002</v>
      </c>
      <c r="G3">
        <v>0</v>
      </c>
      <c r="H3">
        <v>0.11909400000000001</v>
      </c>
      <c r="I3">
        <v>8.9171899999999998E-2</v>
      </c>
      <c r="J3">
        <v>0.11475200000000001</v>
      </c>
      <c r="K3">
        <v>0.29622399999999999</v>
      </c>
      <c r="L3">
        <f>SUM(F3:K3)</f>
        <v>1.2993759</v>
      </c>
      <c r="M3">
        <f>AVERAGE(I3:K3)</f>
        <v>0.16671596666666666</v>
      </c>
      <c r="N3">
        <f>AVERAGE(F3:H3)</f>
        <v>0.26640933333333333</v>
      </c>
      <c r="O3">
        <f>N3/M3</f>
        <v>1.5979833165349691</v>
      </c>
      <c r="Q3">
        <f t="shared" si="0"/>
        <v>4.0795972551319322</v>
      </c>
      <c r="R3">
        <f t="shared" si="0"/>
        <v>0</v>
      </c>
      <c r="S3">
        <f t="shared" si="0"/>
        <v>0.714352694472975</v>
      </c>
      <c r="T3">
        <f t="shared" si="0"/>
        <v>0.53487318451202137</v>
      </c>
      <c r="U3">
        <f t="shared" si="0"/>
        <v>0.68830839837576052</v>
      </c>
      <c r="V3">
        <f t="shared" si="0"/>
        <v>1.7768184171122181</v>
      </c>
    </row>
    <row r="4" spans="1:22" x14ac:dyDescent="0.25">
      <c r="A4" t="s">
        <v>99</v>
      </c>
      <c r="B4" t="s">
        <v>100</v>
      </c>
      <c r="C4" t="s">
        <v>101</v>
      </c>
      <c r="D4" t="s">
        <v>93</v>
      </c>
      <c r="E4" t="s">
        <v>94</v>
      </c>
      <c r="F4">
        <v>43.735999999999997</v>
      </c>
      <c r="G4">
        <v>28.454499999999999</v>
      </c>
      <c r="H4">
        <v>18.927800000000001</v>
      </c>
      <c r="I4">
        <v>10.7844</v>
      </c>
      <c r="J4">
        <v>15.3286</v>
      </c>
      <c r="K4">
        <v>12.6431</v>
      </c>
      <c r="L4">
        <f>SUM(F4:K4)</f>
        <v>129.87440000000001</v>
      </c>
      <c r="M4">
        <f>AVERAGE(I4:K4)</f>
        <v>12.918700000000001</v>
      </c>
      <c r="N4">
        <f>AVERAGE(F4:H4)</f>
        <v>30.372766666666667</v>
      </c>
      <c r="O4">
        <f>N4/M4</f>
        <v>2.3510698960937759</v>
      </c>
      <c r="Q4">
        <f t="shared" si="0"/>
        <v>3.3854799631541868</v>
      </c>
      <c r="R4">
        <f t="shared" si="0"/>
        <v>2.2025823031729197</v>
      </c>
      <c r="S4">
        <f t="shared" si="0"/>
        <v>1.4651474219542213</v>
      </c>
      <c r="T4">
        <f t="shared" si="0"/>
        <v>0.83478987823852235</v>
      </c>
      <c r="U4">
        <f t="shared" si="0"/>
        <v>1.1865435376624582</v>
      </c>
      <c r="V4">
        <f t="shared" si="0"/>
        <v>0.97866658409901919</v>
      </c>
    </row>
    <row r="5" spans="1:22" x14ac:dyDescent="0.25">
      <c r="A5" t="s">
        <v>102</v>
      </c>
      <c r="B5" t="s">
        <v>103</v>
      </c>
      <c r="C5" t="s">
        <v>104</v>
      </c>
      <c r="D5" t="s">
        <v>93</v>
      </c>
      <c r="E5" t="s">
        <v>94</v>
      </c>
      <c r="F5">
        <v>3.1292200000000001</v>
      </c>
      <c r="G5">
        <v>1.6753100000000001</v>
      </c>
      <c r="H5">
        <v>1.52786</v>
      </c>
      <c r="I5">
        <v>0.55079100000000003</v>
      </c>
      <c r="J5">
        <v>0.35233900000000001</v>
      </c>
      <c r="K5">
        <v>0.27373199999999998</v>
      </c>
      <c r="L5">
        <f>SUM(F5:K5)</f>
        <v>7.509252</v>
      </c>
      <c r="M5">
        <f>AVERAGE(I5:K5)</f>
        <v>0.39228733333333327</v>
      </c>
      <c r="N5">
        <f>AVERAGE(F5:H5)</f>
        <v>2.1107966666666669</v>
      </c>
      <c r="O5">
        <f>N5/M5</f>
        <v>5.380741327360389</v>
      </c>
      <c r="Q5">
        <f t="shared" si="0"/>
        <v>7.9768570996429506</v>
      </c>
      <c r="R5">
        <f t="shared" si="0"/>
        <v>4.2706196648375094</v>
      </c>
      <c r="S5">
        <f t="shared" si="0"/>
        <v>3.8947472176007047</v>
      </c>
      <c r="T5">
        <f t="shared" si="0"/>
        <v>1.4040499225907543</v>
      </c>
      <c r="U5">
        <f t="shared" si="0"/>
        <v>0.89816563029480112</v>
      </c>
      <c r="V5">
        <f t="shared" si="0"/>
        <v>0.69778444711444509</v>
      </c>
    </row>
    <row r="6" spans="1:22" x14ac:dyDescent="0.25">
      <c r="A6" t="s">
        <v>105</v>
      </c>
      <c r="B6" t="s">
        <v>106</v>
      </c>
      <c r="C6" t="s">
        <v>107</v>
      </c>
      <c r="D6" t="s">
        <v>98</v>
      </c>
      <c r="E6" t="s">
        <v>94</v>
      </c>
      <c r="F6">
        <v>74.551400000000001</v>
      </c>
      <c r="G6">
        <v>74.640699999999995</v>
      </c>
      <c r="H6">
        <v>94.132900000000006</v>
      </c>
      <c r="I6">
        <v>38.596699999999998</v>
      </c>
      <c r="J6">
        <v>45.619</v>
      </c>
      <c r="K6">
        <v>26.2775</v>
      </c>
      <c r="L6">
        <f>SUM(F6:K6)</f>
        <v>353.81819999999999</v>
      </c>
      <c r="M6">
        <f>AVERAGE(I6:K6)</f>
        <v>36.831066666666665</v>
      </c>
      <c r="N6">
        <f>AVERAGE(F6:H6)</f>
        <v>81.108333333333334</v>
      </c>
      <c r="O6">
        <f>N6/M6</f>
        <v>2.2021717173545521</v>
      </c>
      <c r="Q6">
        <f t="shared" si="0"/>
        <v>2.0241444722390156</v>
      </c>
      <c r="R6">
        <f t="shared" si="0"/>
        <v>2.0265690558333</v>
      </c>
      <c r="S6">
        <f t="shared" si="0"/>
        <v>2.555801623991341</v>
      </c>
      <c r="T6">
        <f t="shared" si="0"/>
        <v>1.0479386966799766</v>
      </c>
      <c r="U6">
        <f t="shared" si="0"/>
        <v>1.2386011084845041</v>
      </c>
      <c r="V6">
        <f t="shared" si="0"/>
        <v>0.71346019483551937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8FE00-87E6-4FC3-8FC0-A78972EEC32D}">
  <dimension ref="A3:C18"/>
  <sheetViews>
    <sheetView workbookViewId="0">
      <selection activeCell="D17" sqref="D17"/>
    </sheetView>
  </sheetViews>
  <sheetFormatPr defaultRowHeight="15" x14ac:dyDescent="0.25"/>
  <sheetData>
    <row r="3" spans="2:3" x14ac:dyDescent="0.25">
      <c r="B3" s="7" t="s">
        <v>5</v>
      </c>
      <c r="C3" s="7" t="s">
        <v>6</v>
      </c>
    </row>
    <row r="4" spans="2:3" x14ac:dyDescent="0.25">
      <c r="B4" s="8">
        <v>28</v>
      </c>
      <c r="C4" s="8">
        <v>32</v>
      </c>
    </row>
    <row r="5" spans="2:3" x14ac:dyDescent="0.25">
      <c r="B5" s="8">
        <v>40</v>
      </c>
      <c r="C5" s="8">
        <v>32</v>
      </c>
    </row>
    <row r="6" spans="2:3" x14ac:dyDescent="0.25">
      <c r="B6" s="8">
        <v>44</v>
      </c>
      <c r="C6" s="8">
        <v>28</v>
      </c>
    </row>
    <row r="7" spans="2:3" x14ac:dyDescent="0.25">
      <c r="B7" s="8">
        <v>40</v>
      </c>
      <c r="C7" s="8">
        <v>28</v>
      </c>
    </row>
    <row r="8" spans="2:3" x14ac:dyDescent="0.25">
      <c r="B8" s="8">
        <v>48</v>
      </c>
      <c r="C8" s="8">
        <v>32</v>
      </c>
    </row>
    <row r="9" spans="2:3" x14ac:dyDescent="0.25">
      <c r="B9" s="8">
        <v>36</v>
      </c>
      <c r="C9" s="8">
        <v>28</v>
      </c>
    </row>
    <row r="10" spans="2:3" x14ac:dyDescent="0.25">
      <c r="B10" s="8">
        <v>24</v>
      </c>
      <c r="C10" s="8">
        <v>32</v>
      </c>
    </row>
    <row r="11" spans="2:3" x14ac:dyDescent="0.25">
      <c r="B11" s="8">
        <v>52</v>
      </c>
      <c r="C11" s="8">
        <v>52</v>
      </c>
    </row>
    <row r="12" spans="2:3" x14ac:dyDescent="0.25">
      <c r="B12" s="8">
        <v>32</v>
      </c>
      <c r="C12" s="8">
        <v>48</v>
      </c>
    </row>
    <row r="13" spans="2:3" x14ac:dyDescent="0.25">
      <c r="B13" s="8">
        <v>52</v>
      </c>
      <c r="C13" s="8">
        <v>48</v>
      </c>
    </row>
    <row r="14" spans="2:3" x14ac:dyDescent="0.25">
      <c r="B14" s="8">
        <v>44</v>
      </c>
      <c r="C14" s="8">
        <v>52</v>
      </c>
    </row>
    <row r="15" spans="2:3" x14ac:dyDescent="0.25">
      <c r="B15" s="8">
        <v>28</v>
      </c>
      <c r="C15" s="8">
        <v>64</v>
      </c>
    </row>
    <row r="16" spans="2:3" x14ac:dyDescent="0.25">
      <c r="B16" s="8">
        <v>36</v>
      </c>
      <c r="C16" s="8">
        <v>64</v>
      </c>
    </row>
    <row r="17" spans="1:3" x14ac:dyDescent="0.25">
      <c r="B17" s="8">
        <v>32</v>
      </c>
    </row>
    <row r="18" spans="1:3" x14ac:dyDescent="0.25">
      <c r="A18" t="s">
        <v>0</v>
      </c>
      <c r="B18" s="11">
        <f>AVERAGE(B4:B17)</f>
        <v>38.285714285714285</v>
      </c>
      <c r="C18" s="11">
        <f>AVERAGE(C4:C16)</f>
        <v>41.53846153846154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14D14-598E-4C0C-B7BE-BEC700B039FE}">
  <dimension ref="B2:O135"/>
  <sheetViews>
    <sheetView workbookViewId="0">
      <selection activeCell="O2" sqref="O2"/>
    </sheetView>
  </sheetViews>
  <sheetFormatPr defaultRowHeight="15" x14ac:dyDescent="0.25"/>
  <cols>
    <col min="2" max="2" width="32.85546875" bestFit="1" customWidth="1"/>
    <col min="3" max="3" width="23" bestFit="1" customWidth="1"/>
    <col min="4" max="4" width="38.28515625" bestFit="1" customWidth="1"/>
    <col min="5" max="5" width="31" bestFit="1" customWidth="1"/>
    <col min="6" max="6" width="25" bestFit="1" customWidth="1"/>
    <col min="7" max="7" width="23.28515625" bestFit="1" customWidth="1"/>
    <col min="8" max="8" width="40.5703125" bestFit="1" customWidth="1"/>
    <col min="9" max="9" width="42.28515625" bestFit="1" customWidth="1"/>
    <col min="10" max="10" width="28.42578125" bestFit="1" customWidth="1"/>
    <col min="11" max="11" width="28" bestFit="1" customWidth="1"/>
    <col min="12" max="12" width="23.7109375" bestFit="1" customWidth="1"/>
    <col min="13" max="13" width="23" bestFit="1" customWidth="1"/>
    <col min="14" max="14" width="26.5703125" bestFit="1" customWidth="1"/>
    <col min="15" max="15" width="36" bestFit="1" customWidth="1"/>
  </cols>
  <sheetData>
    <row r="2" spans="2:15" x14ac:dyDescent="0.25">
      <c r="B2" t="s">
        <v>26</v>
      </c>
      <c r="C2" t="s">
        <v>109</v>
      </c>
      <c r="D2" t="s">
        <v>110</v>
      </c>
      <c r="E2" t="s">
        <v>111</v>
      </c>
      <c r="F2" t="s">
        <v>20</v>
      </c>
      <c r="G2" t="s">
        <v>112</v>
      </c>
      <c r="H2" t="s">
        <v>113</v>
      </c>
      <c r="I2" t="s">
        <v>114</v>
      </c>
      <c r="J2" t="s">
        <v>115</v>
      </c>
      <c r="K2" t="s">
        <v>116</v>
      </c>
      <c r="L2" t="s">
        <v>117</v>
      </c>
      <c r="M2" t="s">
        <v>118</v>
      </c>
      <c r="N2" t="s">
        <v>119</v>
      </c>
      <c r="O2" t="s">
        <v>120</v>
      </c>
    </row>
    <row r="3" spans="2:15" x14ac:dyDescent="0.25">
      <c r="B3">
        <v>0.37737920000000003</v>
      </c>
      <c r="C3">
        <v>6.9383329999999993E-2</v>
      </c>
      <c r="D3">
        <v>8.2840010000000006E-2</v>
      </c>
      <c r="E3">
        <v>7.0019230000000002E-2</v>
      </c>
      <c r="F3">
        <v>0.11372842</v>
      </c>
      <c r="G3">
        <v>-6.1394249999999997E-2</v>
      </c>
      <c r="H3">
        <v>-2.5662503999999999E-2</v>
      </c>
      <c r="I3">
        <v>-5.3226934E-3</v>
      </c>
      <c r="J3">
        <v>-0.1303058</v>
      </c>
      <c r="K3">
        <v>-0.33557457000000002</v>
      </c>
      <c r="L3">
        <v>-7.0702689999999999E-2</v>
      </c>
      <c r="M3">
        <v>-7.7401083000000004E-3</v>
      </c>
      <c r="N3">
        <v>-4.9816961999999999E-2</v>
      </c>
      <c r="O3">
        <v>-0.47566077000000001</v>
      </c>
    </row>
    <row r="4" spans="2:15" x14ac:dyDescent="0.25">
      <c r="B4">
        <v>0.34931259999999997</v>
      </c>
      <c r="C4">
        <v>0.1347091</v>
      </c>
      <c r="D4">
        <v>7.9272665000000006E-2</v>
      </c>
      <c r="E4">
        <v>8.6849090000000004E-2</v>
      </c>
      <c r="F4">
        <v>0.14439014999999999</v>
      </c>
      <c r="G4">
        <v>-4.0533073000000003E-2</v>
      </c>
      <c r="H4">
        <v>-4.780384E-2</v>
      </c>
      <c r="I4" s="10">
        <v>7.3601597000000005E-4</v>
      </c>
      <c r="J4">
        <v>-0.17252079000000001</v>
      </c>
      <c r="K4">
        <v>-0.36050500000000002</v>
      </c>
      <c r="L4">
        <v>-9.9336830000000001E-2</v>
      </c>
      <c r="M4">
        <v>-6.0850559999999998E-2</v>
      </c>
      <c r="N4">
        <v>-0.13336566</v>
      </c>
      <c r="O4">
        <v>-0.57911999999999997</v>
      </c>
    </row>
    <row r="5" spans="2:15" x14ac:dyDescent="0.25">
      <c r="B5">
        <v>0.3931538</v>
      </c>
      <c r="C5">
        <v>0.18281807999999999</v>
      </c>
      <c r="D5">
        <v>0.10233493</v>
      </c>
      <c r="E5">
        <v>0.11781601999999999</v>
      </c>
      <c r="F5">
        <v>0.18412969000000001</v>
      </c>
      <c r="G5">
        <v>-4.5908086000000001E-2</v>
      </c>
      <c r="H5">
        <v>-0.10469245000000001</v>
      </c>
      <c r="I5">
        <v>-9.8852809999999992E-3</v>
      </c>
      <c r="J5">
        <v>-0.21218798999999999</v>
      </c>
      <c r="K5">
        <v>-0.40664968000000001</v>
      </c>
      <c r="L5">
        <v>-9.0147585000000002E-2</v>
      </c>
      <c r="M5">
        <v>-0.10909007</v>
      </c>
      <c r="N5">
        <v>-0.18027989999999999</v>
      </c>
      <c r="O5">
        <v>-0.58478176999999998</v>
      </c>
    </row>
    <row r="6" spans="2:15" x14ac:dyDescent="0.25">
      <c r="B6">
        <v>0.44189762999999999</v>
      </c>
      <c r="C6">
        <v>0.21679926999999999</v>
      </c>
      <c r="D6">
        <v>0.11386773</v>
      </c>
      <c r="E6">
        <v>0.14566304999999999</v>
      </c>
      <c r="F6">
        <v>0.22155464</v>
      </c>
      <c r="G6">
        <v>-5.1118225000000003E-2</v>
      </c>
      <c r="H6">
        <v>-0.14522146999999999</v>
      </c>
      <c r="I6">
        <v>-9.7050360000000002E-3</v>
      </c>
      <c r="J6">
        <v>-0.20808260000000001</v>
      </c>
      <c r="K6">
        <v>-0.41509467</v>
      </c>
      <c r="L6">
        <v>-0.15666604000000001</v>
      </c>
      <c r="M6">
        <v>-0.102526635</v>
      </c>
      <c r="N6">
        <v>-0.18843487</v>
      </c>
      <c r="O6">
        <v>-0.58557519999999996</v>
      </c>
    </row>
    <row r="7" spans="2:15" x14ac:dyDescent="0.25">
      <c r="B7">
        <v>0.47859469999999998</v>
      </c>
      <c r="C7">
        <v>0.25391930000000001</v>
      </c>
      <c r="D7">
        <v>0.1336841</v>
      </c>
      <c r="E7">
        <v>0.17577988</v>
      </c>
      <c r="F7">
        <v>0.2500966</v>
      </c>
      <c r="G7">
        <v>-6.2729270000000004E-2</v>
      </c>
      <c r="H7">
        <v>-0.20180576</v>
      </c>
      <c r="I7">
        <v>-5.0811149999999998E-3</v>
      </c>
      <c r="J7">
        <v>-0.2110331</v>
      </c>
      <c r="K7">
        <v>-0.41730224999999999</v>
      </c>
      <c r="L7">
        <v>-0.20723506999999999</v>
      </c>
      <c r="M7">
        <v>-0.108048275</v>
      </c>
      <c r="N7">
        <v>-0.25068997999999998</v>
      </c>
      <c r="O7">
        <v>-0.59043259999999997</v>
      </c>
    </row>
    <row r="8" spans="2:15" x14ac:dyDescent="0.25">
      <c r="B8">
        <v>0.50281096000000003</v>
      </c>
      <c r="C8">
        <v>0.27809410000000001</v>
      </c>
      <c r="D8">
        <v>0.15480379999999999</v>
      </c>
      <c r="E8">
        <v>0.20221959</v>
      </c>
      <c r="F8">
        <v>0.26208334999999999</v>
      </c>
      <c r="G8">
        <v>-4.9171194000000001E-2</v>
      </c>
      <c r="H8">
        <v>-0.19687092</v>
      </c>
      <c r="I8">
        <v>3.6125774000000002E-3</v>
      </c>
      <c r="J8">
        <v>-0.217333</v>
      </c>
      <c r="K8">
        <v>-0.43306990000000001</v>
      </c>
      <c r="L8">
        <v>-0.23549840999999999</v>
      </c>
      <c r="M8">
        <v>-0.11854777499999999</v>
      </c>
      <c r="N8">
        <v>-0.30561283</v>
      </c>
      <c r="O8">
        <v>-0.64168749999999997</v>
      </c>
    </row>
    <row r="9" spans="2:15" x14ac:dyDescent="0.25">
      <c r="B9">
        <v>0.54509660000000004</v>
      </c>
      <c r="C9">
        <v>0.30298146999999997</v>
      </c>
      <c r="D9">
        <v>0.17346254</v>
      </c>
      <c r="E9">
        <v>0.23020852</v>
      </c>
      <c r="F9">
        <v>0.27596268000000002</v>
      </c>
      <c r="G9">
        <v>-6.1697844000000002E-2</v>
      </c>
      <c r="H9">
        <v>-0.1894033</v>
      </c>
      <c r="I9">
        <v>-2.1824386999999999E-3</v>
      </c>
      <c r="J9">
        <v>-0.22990194</v>
      </c>
      <c r="K9">
        <v>-0.456536</v>
      </c>
      <c r="L9">
        <v>-0.35505676000000003</v>
      </c>
      <c r="M9">
        <v>-0.17531595</v>
      </c>
      <c r="N9">
        <v>-0.32008920000000002</v>
      </c>
      <c r="O9">
        <v>-0.63746077000000001</v>
      </c>
    </row>
    <row r="10" spans="2:15" x14ac:dyDescent="0.25">
      <c r="B10">
        <v>0.58576099999999998</v>
      </c>
      <c r="C10">
        <v>0.30666167</v>
      </c>
      <c r="D10">
        <v>0.18588145</v>
      </c>
      <c r="E10">
        <v>0.25517669999999998</v>
      </c>
      <c r="F10">
        <v>0.29943037</v>
      </c>
      <c r="G10">
        <v>-5.7467936999999997E-2</v>
      </c>
      <c r="H10">
        <v>-0.23515368</v>
      </c>
      <c r="I10">
        <v>-1.0410665E-3</v>
      </c>
      <c r="J10">
        <v>-0.22388695</v>
      </c>
      <c r="K10">
        <v>-0.45703094999999999</v>
      </c>
      <c r="L10">
        <v>-0.41311964000000001</v>
      </c>
      <c r="M10">
        <v>-0.17084514000000001</v>
      </c>
      <c r="N10">
        <v>-0.33364199999999999</v>
      </c>
      <c r="O10">
        <v>-0.64179032999999996</v>
      </c>
    </row>
    <row r="11" spans="2:15" x14ac:dyDescent="0.25">
      <c r="B11">
        <v>0.57987666000000004</v>
      </c>
      <c r="C11">
        <v>0.32105993999999999</v>
      </c>
      <c r="D11">
        <v>0.20445845000000001</v>
      </c>
      <c r="E11">
        <v>0.27914733000000003</v>
      </c>
      <c r="F11">
        <v>0.32323459999999998</v>
      </c>
      <c r="G11">
        <v>-5.2430051999999998E-2</v>
      </c>
      <c r="H11">
        <v>-0.23361277999999999</v>
      </c>
      <c r="I11">
        <v>8.9767549999999995E-3</v>
      </c>
      <c r="J11">
        <v>-0.23886937999999999</v>
      </c>
      <c r="K11">
        <v>-0.46158640000000001</v>
      </c>
      <c r="L11">
        <v>-0.41041981999999999</v>
      </c>
      <c r="M11">
        <v>-0.30451506</v>
      </c>
      <c r="N11">
        <v>-0.34012534999999999</v>
      </c>
      <c r="O11">
        <v>-0.63436013000000002</v>
      </c>
    </row>
    <row r="12" spans="2:15" x14ac:dyDescent="0.25">
      <c r="B12">
        <v>0.60578865000000004</v>
      </c>
      <c r="C12">
        <v>0.34126299999999998</v>
      </c>
      <c r="D12">
        <v>0.20981716</v>
      </c>
      <c r="E12">
        <v>0.27997312000000002</v>
      </c>
      <c r="F12">
        <v>0.33943610000000002</v>
      </c>
      <c r="G12">
        <v>-4.798471E-2</v>
      </c>
      <c r="H12">
        <v>-0.24132973999999999</v>
      </c>
      <c r="I12">
        <v>-1.2620349999999999E-3</v>
      </c>
      <c r="J12">
        <v>-0.23601393000000001</v>
      </c>
      <c r="K12">
        <v>-0.45678725999999997</v>
      </c>
      <c r="L12">
        <v>-0.42594850000000001</v>
      </c>
      <c r="M12">
        <v>-0.31236538000000003</v>
      </c>
      <c r="N12">
        <v>-0.34456587</v>
      </c>
      <c r="O12">
        <v>-0.63051089999999999</v>
      </c>
    </row>
    <row r="13" spans="2:15" x14ac:dyDescent="0.25">
      <c r="B13">
        <v>0.50834889999999999</v>
      </c>
      <c r="C13">
        <v>0.35020018000000003</v>
      </c>
      <c r="D13">
        <v>0.22691722</v>
      </c>
      <c r="E13">
        <v>0.27408116999999999</v>
      </c>
      <c r="F13">
        <v>0.32830173000000001</v>
      </c>
      <c r="G13">
        <v>-3.5960345999999997E-2</v>
      </c>
      <c r="H13">
        <v>-0.23924571</v>
      </c>
      <c r="I13">
        <v>-3.6599703999999999E-3</v>
      </c>
      <c r="J13">
        <v>-0.25913756999999998</v>
      </c>
      <c r="K13">
        <v>-0.46078435000000001</v>
      </c>
      <c r="L13">
        <v>-0.42667139999999998</v>
      </c>
      <c r="M13">
        <v>-0.38248944000000001</v>
      </c>
      <c r="N13">
        <v>-0.36227777999999999</v>
      </c>
      <c r="O13">
        <v>-0.63107389999999997</v>
      </c>
    </row>
    <row r="14" spans="2:15" x14ac:dyDescent="0.25">
      <c r="B14">
        <v>0.41818738</v>
      </c>
      <c r="C14">
        <v>0.36264855000000001</v>
      </c>
      <c r="D14">
        <v>0.2299882</v>
      </c>
      <c r="E14">
        <v>0.28871799999999997</v>
      </c>
      <c r="F14">
        <v>0.34071089999999998</v>
      </c>
      <c r="G14">
        <v>-6.9680039999999999E-2</v>
      </c>
      <c r="H14">
        <v>-0.23257272000000001</v>
      </c>
      <c r="I14">
        <v>4.3976930000000003E-3</v>
      </c>
      <c r="J14">
        <v>-0.25605157000000001</v>
      </c>
      <c r="K14">
        <v>-0.45584520000000001</v>
      </c>
      <c r="L14">
        <v>-0.44552478000000001</v>
      </c>
      <c r="M14">
        <v>-0.39902650000000001</v>
      </c>
      <c r="N14">
        <v>-0.36476364999999999</v>
      </c>
      <c r="O14">
        <v>-0.63299369999999999</v>
      </c>
    </row>
    <row r="15" spans="2:15" x14ac:dyDescent="0.25">
      <c r="B15">
        <v>0.41710564</v>
      </c>
      <c r="C15">
        <v>0.3803684</v>
      </c>
      <c r="D15">
        <v>0.24253543</v>
      </c>
      <c r="E15">
        <v>0.30230504000000002</v>
      </c>
      <c r="F15">
        <v>0.35837877000000001</v>
      </c>
      <c r="G15">
        <v>-7.9996460000000005E-2</v>
      </c>
      <c r="H15">
        <v>-0.22579165000000001</v>
      </c>
      <c r="I15">
        <v>1.9297091E-3</v>
      </c>
      <c r="J15">
        <v>-0.27019896999999998</v>
      </c>
      <c r="K15">
        <v>-0.45565485999999999</v>
      </c>
      <c r="L15">
        <v>-0.44338417000000002</v>
      </c>
      <c r="M15">
        <v>-0.40093899999999999</v>
      </c>
      <c r="N15">
        <v>-0.38866435999999999</v>
      </c>
      <c r="O15">
        <v>-0.62815045999999997</v>
      </c>
    </row>
    <row r="16" spans="2:15" x14ac:dyDescent="0.25">
      <c r="B16">
        <v>0.42338407</v>
      </c>
      <c r="C16">
        <v>0.39746007</v>
      </c>
      <c r="D16">
        <v>0.25791492999999999</v>
      </c>
      <c r="E16">
        <v>0.31061682000000002</v>
      </c>
      <c r="F16">
        <v>0.36532601999999997</v>
      </c>
      <c r="G16">
        <v>-0.10003055</v>
      </c>
      <c r="H16">
        <v>-0.23833650000000001</v>
      </c>
      <c r="I16">
        <v>-4.2707370000000001E-3</v>
      </c>
      <c r="J16">
        <v>-0.28853499999999999</v>
      </c>
      <c r="K16">
        <v>-0.45526021999999999</v>
      </c>
      <c r="L16">
        <v>-0.44322162999999998</v>
      </c>
      <c r="M16">
        <v>-0.41017946999999999</v>
      </c>
      <c r="N16">
        <v>-0.40468736999999999</v>
      </c>
      <c r="O16">
        <v>-0.62632920000000003</v>
      </c>
    </row>
    <row r="17" spans="2:15" x14ac:dyDescent="0.25">
      <c r="B17">
        <v>0.43542199999999998</v>
      </c>
      <c r="C17">
        <v>0.41179070000000001</v>
      </c>
      <c r="D17">
        <v>0.27357103999999999</v>
      </c>
      <c r="E17">
        <v>0.31581804000000002</v>
      </c>
      <c r="F17">
        <v>0.35498846000000001</v>
      </c>
      <c r="G17">
        <v>-0.13020200000000001</v>
      </c>
      <c r="H17">
        <v>-0.24265846999999999</v>
      </c>
      <c r="I17" s="10">
        <v>5.1700474999999998E-4</v>
      </c>
      <c r="J17">
        <v>-0.31902373000000001</v>
      </c>
      <c r="K17">
        <v>-0.45164946</v>
      </c>
      <c r="L17">
        <v>-0.44684800000000002</v>
      </c>
      <c r="M17">
        <v>-0.41161354999999999</v>
      </c>
      <c r="N17">
        <v>-0.40166906000000002</v>
      </c>
      <c r="O17">
        <v>-0.63186140000000002</v>
      </c>
    </row>
    <row r="18" spans="2:15" x14ac:dyDescent="0.25">
      <c r="B18">
        <v>0.41559073000000002</v>
      </c>
      <c r="C18">
        <v>0.42099562000000001</v>
      </c>
      <c r="D18">
        <v>0.28745165</v>
      </c>
      <c r="E18">
        <v>0.31285590000000002</v>
      </c>
      <c r="F18">
        <v>0.36316836000000002</v>
      </c>
      <c r="G18">
        <v>-0.13484593</v>
      </c>
      <c r="H18">
        <v>-0.23944380000000001</v>
      </c>
      <c r="I18">
        <v>1.1881996E-3</v>
      </c>
      <c r="J18">
        <v>-0.31532453999999999</v>
      </c>
      <c r="K18">
        <v>-0.44993228000000002</v>
      </c>
      <c r="L18">
        <v>-0.45075280000000001</v>
      </c>
      <c r="M18">
        <v>-0.41667290000000001</v>
      </c>
      <c r="N18">
        <v>-0.40596774000000002</v>
      </c>
      <c r="O18">
        <v>-0.63519674999999998</v>
      </c>
    </row>
    <row r="19" spans="2:15" x14ac:dyDescent="0.25">
      <c r="B19">
        <v>0.14764798000000001</v>
      </c>
      <c r="C19">
        <v>0.43626930000000003</v>
      </c>
      <c r="D19">
        <v>0.30242297000000001</v>
      </c>
      <c r="E19">
        <v>0.32415903000000001</v>
      </c>
      <c r="F19">
        <v>0.35426461999999997</v>
      </c>
      <c r="G19">
        <v>-0.14194606000000001</v>
      </c>
      <c r="H19">
        <v>-0.23866239</v>
      </c>
      <c r="I19" s="10">
        <v>9.1671920000000004E-4</v>
      </c>
      <c r="J19">
        <v>-0.31266648000000002</v>
      </c>
      <c r="K19">
        <v>-0.45008534</v>
      </c>
      <c r="L19">
        <v>-0.44741916999999998</v>
      </c>
      <c r="M19">
        <v>-0.42398089999999999</v>
      </c>
      <c r="N19">
        <v>-0.41110449999999998</v>
      </c>
      <c r="O19">
        <v>-0.62891719999999995</v>
      </c>
    </row>
    <row r="20" spans="2:15" x14ac:dyDescent="0.25">
      <c r="B20">
        <v>0.16405866999999999</v>
      </c>
      <c r="C20">
        <v>0.45279413000000002</v>
      </c>
      <c r="D20">
        <v>0.31686493999999998</v>
      </c>
      <c r="E20">
        <v>0.31653472999999999</v>
      </c>
      <c r="F20">
        <v>0.36228904000000001</v>
      </c>
      <c r="G20">
        <v>-0.15333364999999999</v>
      </c>
      <c r="H20">
        <v>-0.26758805000000002</v>
      </c>
      <c r="I20" s="10">
        <v>-8.9647809999999996E-4</v>
      </c>
      <c r="J20">
        <v>-0.31019938000000002</v>
      </c>
      <c r="K20">
        <v>-0.44462499999999999</v>
      </c>
      <c r="L20">
        <v>-0.44550869999999998</v>
      </c>
      <c r="M20">
        <v>-0.42318050000000001</v>
      </c>
      <c r="N20">
        <v>-0.42325955999999998</v>
      </c>
      <c r="O20">
        <v>-0.6310656</v>
      </c>
    </row>
    <row r="21" spans="2:15" x14ac:dyDescent="0.25">
      <c r="B21">
        <v>6.6903840000000006E-2</v>
      </c>
      <c r="C21">
        <v>0.44552197999999998</v>
      </c>
      <c r="D21">
        <v>0.33088227999999997</v>
      </c>
      <c r="E21">
        <v>0.32050000000000001</v>
      </c>
      <c r="F21">
        <v>0.36396578000000002</v>
      </c>
      <c r="G21">
        <v>-0.15547221999999999</v>
      </c>
      <c r="H21">
        <v>-0.30268173999999998</v>
      </c>
      <c r="I21">
        <v>-1.2753881999999999E-2</v>
      </c>
      <c r="J21">
        <v>-0.33331263</v>
      </c>
      <c r="K21">
        <v>-0.44237682</v>
      </c>
      <c r="L21">
        <v>-0.44286399999999998</v>
      </c>
      <c r="M21">
        <v>-0.43429348000000001</v>
      </c>
      <c r="N21">
        <v>-0.42618746000000002</v>
      </c>
      <c r="O21">
        <v>-0.62429679999999999</v>
      </c>
    </row>
    <row r="22" spans="2:15" x14ac:dyDescent="0.25">
      <c r="C22">
        <v>0.44835550000000002</v>
      </c>
      <c r="D22">
        <v>0.32880106999999997</v>
      </c>
      <c r="E22">
        <v>0.33146979999999998</v>
      </c>
      <c r="F22">
        <v>0.37428674000000001</v>
      </c>
      <c r="G22">
        <v>-0.15150910000000001</v>
      </c>
      <c r="H22">
        <v>-0.30326303999999998</v>
      </c>
      <c r="I22">
        <v>-1.1052553999999999E-2</v>
      </c>
      <c r="J22">
        <v>-0.32900056</v>
      </c>
      <c r="K22">
        <v>-0.44098929999999997</v>
      </c>
      <c r="L22">
        <v>-0.44006552999999998</v>
      </c>
      <c r="M22">
        <v>-0.43681165999999999</v>
      </c>
      <c r="N22">
        <v>-0.42362939999999999</v>
      </c>
      <c r="O22">
        <v>-0.62998969999999999</v>
      </c>
    </row>
    <row r="23" spans="2:15" x14ac:dyDescent="0.25">
      <c r="C23">
        <v>0.45692959999999999</v>
      </c>
      <c r="D23">
        <v>0.33954358000000001</v>
      </c>
      <c r="E23">
        <v>0.32606030000000003</v>
      </c>
      <c r="F23">
        <v>0.35113086999999998</v>
      </c>
      <c r="G23">
        <v>-0.14969102000000001</v>
      </c>
      <c r="H23">
        <v>-0.30341030000000002</v>
      </c>
      <c r="I23">
        <v>-4.0307663000000001E-2</v>
      </c>
      <c r="J23">
        <v>-0.33246249999999999</v>
      </c>
      <c r="K23">
        <v>-0.4345658</v>
      </c>
      <c r="L23">
        <v>-0.44495099999999999</v>
      </c>
      <c r="M23">
        <v>-0.44092625000000002</v>
      </c>
      <c r="N23">
        <v>-0.43764101999999999</v>
      </c>
      <c r="O23">
        <v>-0.63570490000000002</v>
      </c>
    </row>
    <row r="24" spans="2:15" x14ac:dyDescent="0.25">
      <c r="C24">
        <v>0.47066324999999998</v>
      </c>
      <c r="D24">
        <v>0.34806724999999999</v>
      </c>
      <c r="E24">
        <v>0.33238623</v>
      </c>
      <c r="F24">
        <v>0.31943333000000002</v>
      </c>
      <c r="G24">
        <v>-0.16459185000000001</v>
      </c>
      <c r="H24">
        <v>-0.31316369999999999</v>
      </c>
      <c r="I24">
        <v>-4.4588401999999999E-2</v>
      </c>
      <c r="J24">
        <v>-0.33560839999999997</v>
      </c>
      <c r="K24">
        <v>-0.43542254000000002</v>
      </c>
      <c r="L24">
        <v>-0.44400986999999997</v>
      </c>
      <c r="M24">
        <v>-0.44577845999999999</v>
      </c>
      <c r="N24">
        <v>-0.43928616999999998</v>
      </c>
      <c r="O24">
        <v>-0.63232343999999996</v>
      </c>
    </row>
    <row r="25" spans="2:15" x14ac:dyDescent="0.25">
      <c r="C25">
        <v>0.48424511999999997</v>
      </c>
      <c r="D25">
        <v>0.35767913000000001</v>
      </c>
      <c r="E25">
        <v>0.34108077999999997</v>
      </c>
      <c r="F25">
        <v>0.32687947000000001</v>
      </c>
      <c r="G25">
        <v>-0.15838023000000001</v>
      </c>
      <c r="H25">
        <v>-0.31103324999999998</v>
      </c>
      <c r="I25">
        <v>-4.7182179999999997E-2</v>
      </c>
      <c r="J25">
        <v>-0.34066733999999999</v>
      </c>
      <c r="K25">
        <v>-0.42908570000000001</v>
      </c>
      <c r="L25">
        <v>-0.44260618000000002</v>
      </c>
      <c r="M25">
        <v>-0.45306307000000001</v>
      </c>
      <c r="N25">
        <v>-0.43930000000000002</v>
      </c>
      <c r="O25">
        <v>-0.62188639999999995</v>
      </c>
    </row>
    <row r="26" spans="2:15" x14ac:dyDescent="0.25">
      <c r="C26">
        <v>0.48419708</v>
      </c>
      <c r="D26">
        <v>0.34652185000000002</v>
      </c>
      <c r="E26">
        <v>0.34598863000000002</v>
      </c>
      <c r="F26">
        <v>0.32129857000000001</v>
      </c>
      <c r="G26">
        <v>-0.18328196999999999</v>
      </c>
      <c r="H26">
        <v>-0.30772867999999998</v>
      </c>
      <c r="I26">
        <v>-5.5510393999999998E-2</v>
      </c>
      <c r="J26">
        <v>-0.34605740000000001</v>
      </c>
      <c r="K26">
        <v>-0.42355411999999998</v>
      </c>
      <c r="L26">
        <v>-0.44402049999999998</v>
      </c>
      <c r="M26">
        <v>-0.45764926</v>
      </c>
      <c r="N26">
        <v>-0.43685343999999998</v>
      </c>
      <c r="O26">
        <v>-0.61548250000000004</v>
      </c>
    </row>
    <row r="27" spans="2:15" x14ac:dyDescent="0.25">
      <c r="C27">
        <v>0.49445519999999998</v>
      </c>
      <c r="D27">
        <v>0.34731686000000001</v>
      </c>
      <c r="E27">
        <v>0.34425697</v>
      </c>
      <c r="F27">
        <v>0.29018968000000001</v>
      </c>
      <c r="G27">
        <v>-0.19924644</v>
      </c>
      <c r="H27">
        <v>-0.30396213999999999</v>
      </c>
      <c r="I27">
        <v>-7.1704089999999998E-2</v>
      </c>
      <c r="J27">
        <v>-0.36437072999999998</v>
      </c>
      <c r="K27">
        <v>-0.43483567000000001</v>
      </c>
      <c r="L27">
        <v>-0.44263934999999999</v>
      </c>
      <c r="M27">
        <v>-0.46467742000000001</v>
      </c>
      <c r="N27">
        <v>-0.43525894999999998</v>
      </c>
      <c r="O27">
        <v>-0.60226095000000002</v>
      </c>
    </row>
    <row r="28" spans="2:15" x14ac:dyDescent="0.25">
      <c r="C28">
        <v>0.50590230000000003</v>
      </c>
      <c r="D28">
        <v>0.34464327</v>
      </c>
      <c r="E28">
        <v>0.35342947000000002</v>
      </c>
      <c r="F28">
        <v>0.29636624</v>
      </c>
      <c r="G28">
        <v>-0.21842212999999999</v>
      </c>
      <c r="H28">
        <v>-0.30017539999999998</v>
      </c>
      <c r="I28">
        <v>-7.4758980000000003E-2</v>
      </c>
      <c r="J28">
        <v>-0.37562105000000001</v>
      </c>
      <c r="K28">
        <v>-0.43545684000000001</v>
      </c>
      <c r="L28">
        <v>-0.44320130000000002</v>
      </c>
      <c r="M28">
        <v>-0.46971000000000002</v>
      </c>
      <c r="N28">
        <v>-0.43734089999999998</v>
      </c>
      <c r="O28">
        <v>-0.5908542</v>
      </c>
    </row>
    <row r="29" spans="2:15" x14ac:dyDescent="0.25">
      <c r="C29">
        <v>0.51651950000000002</v>
      </c>
      <c r="D29">
        <v>0.35309457999999999</v>
      </c>
      <c r="E29">
        <v>0.35386311999999998</v>
      </c>
      <c r="F29">
        <v>0.29748943</v>
      </c>
      <c r="G29">
        <v>-0.22038311999999999</v>
      </c>
      <c r="H29">
        <v>-0.30907443000000001</v>
      </c>
      <c r="I29">
        <v>-8.4085814999999994E-2</v>
      </c>
      <c r="J29">
        <v>-0.37705640000000001</v>
      </c>
      <c r="K29">
        <v>-0.42816799999999999</v>
      </c>
      <c r="L29">
        <v>-0.44099002999999998</v>
      </c>
      <c r="M29">
        <v>-0.4740181</v>
      </c>
      <c r="N29">
        <v>-0.43707775999999998</v>
      </c>
      <c r="O29">
        <v>-0.58526639999999996</v>
      </c>
    </row>
    <row r="30" spans="2:15" x14ac:dyDescent="0.25">
      <c r="C30">
        <v>0.51616280000000003</v>
      </c>
      <c r="D30">
        <v>0.36338969999999998</v>
      </c>
      <c r="E30">
        <v>0.34713392999999998</v>
      </c>
      <c r="F30">
        <v>0.29493320000000001</v>
      </c>
      <c r="G30">
        <v>-0.23800702000000001</v>
      </c>
      <c r="H30">
        <v>-0.30781501999999999</v>
      </c>
      <c r="I30">
        <v>-9.0122624999999998E-2</v>
      </c>
      <c r="J30">
        <v>-0.37328952999999998</v>
      </c>
      <c r="K30">
        <v>-0.43042412000000002</v>
      </c>
      <c r="L30">
        <v>-0.44544938000000001</v>
      </c>
      <c r="M30">
        <v>-0.47023695999999998</v>
      </c>
      <c r="N30">
        <v>-0.43407240000000002</v>
      </c>
      <c r="O30">
        <v>-0.57172190000000001</v>
      </c>
    </row>
    <row r="31" spans="2:15" x14ac:dyDescent="0.25">
      <c r="C31">
        <v>0.52338150000000006</v>
      </c>
      <c r="D31">
        <v>0.37261006000000002</v>
      </c>
      <c r="E31">
        <v>0.35326531999999999</v>
      </c>
      <c r="F31">
        <v>0.29506843999999999</v>
      </c>
      <c r="G31">
        <v>-0.24058755000000001</v>
      </c>
      <c r="H31">
        <v>-0.30337449999999999</v>
      </c>
      <c r="I31">
        <v>-8.6531510000000006E-2</v>
      </c>
      <c r="J31">
        <v>-0.36965900000000002</v>
      </c>
      <c r="K31">
        <v>-0.42346342999999997</v>
      </c>
      <c r="L31">
        <v>-0.46178624000000001</v>
      </c>
      <c r="M31">
        <v>-0.47499195</v>
      </c>
      <c r="N31">
        <v>-0.43449026000000002</v>
      </c>
      <c r="O31">
        <v>-0.56074060000000003</v>
      </c>
    </row>
    <row r="32" spans="2:15" x14ac:dyDescent="0.25">
      <c r="C32">
        <v>0.52795460000000005</v>
      </c>
      <c r="D32">
        <v>0.38281545</v>
      </c>
      <c r="E32">
        <v>0.35016814000000002</v>
      </c>
      <c r="F32">
        <v>0.26349085999999999</v>
      </c>
      <c r="G32">
        <v>-0.24566957</v>
      </c>
      <c r="H32">
        <v>-0.29890644999999999</v>
      </c>
      <c r="I32">
        <v>-8.5297579999999998E-2</v>
      </c>
      <c r="J32">
        <v>-0.37453523</v>
      </c>
      <c r="K32">
        <v>-0.41943812000000003</v>
      </c>
      <c r="L32">
        <v>-0.4687037</v>
      </c>
      <c r="M32">
        <v>-0.48215093999999997</v>
      </c>
      <c r="N32">
        <v>-0.43401149999999999</v>
      </c>
      <c r="O32">
        <v>-0.54672730000000003</v>
      </c>
    </row>
    <row r="33" spans="3:15" x14ac:dyDescent="0.25">
      <c r="C33">
        <v>0.53568274000000005</v>
      </c>
      <c r="D33">
        <v>0.38366066999999998</v>
      </c>
      <c r="E33">
        <v>0.34915342999999999</v>
      </c>
      <c r="F33">
        <v>0.26733822000000002</v>
      </c>
      <c r="G33">
        <v>-0.24026583000000001</v>
      </c>
      <c r="H33">
        <v>-0.29413827999999997</v>
      </c>
      <c r="I33">
        <v>-9.9476226000000001E-2</v>
      </c>
      <c r="J33">
        <v>-0.3757199</v>
      </c>
      <c r="K33">
        <v>-0.41238236</v>
      </c>
      <c r="L33">
        <v>-0.46804701999999998</v>
      </c>
      <c r="M33">
        <v>-0.48500514</v>
      </c>
      <c r="N33">
        <v>-0.4342124</v>
      </c>
      <c r="O33">
        <v>-0.53257036000000002</v>
      </c>
    </row>
    <row r="34" spans="3:15" x14ac:dyDescent="0.25">
      <c r="C34">
        <v>0.53407230000000006</v>
      </c>
      <c r="D34">
        <v>0.37311297999999998</v>
      </c>
      <c r="E34">
        <v>0.34392141999999998</v>
      </c>
      <c r="F34">
        <v>0.26524989999999998</v>
      </c>
      <c r="G34">
        <v>-0.24134727</v>
      </c>
      <c r="H34">
        <v>-0.28879428000000001</v>
      </c>
      <c r="I34">
        <v>-9.6269610000000005E-2</v>
      </c>
      <c r="J34">
        <v>-0.37369396999999999</v>
      </c>
      <c r="K34">
        <v>-0.40855082999999998</v>
      </c>
      <c r="L34">
        <v>-0.46533616999999999</v>
      </c>
      <c r="M34">
        <v>-0.47992849999999998</v>
      </c>
      <c r="N34">
        <v>-0.43662109999999998</v>
      </c>
      <c r="O34">
        <v>-0.51940392999999996</v>
      </c>
    </row>
    <row r="35" spans="3:15" x14ac:dyDescent="0.25">
      <c r="C35">
        <v>0.53117095999999997</v>
      </c>
      <c r="D35">
        <v>0.37630325999999997</v>
      </c>
      <c r="E35">
        <v>0.34374905</v>
      </c>
      <c r="F35">
        <v>0.26294956000000003</v>
      </c>
      <c r="G35">
        <v>-0.23919687000000001</v>
      </c>
      <c r="H35">
        <v>-0.28513139999999998</v>
      </c>
      <c r="I35">
        <v>-0.12292024</v>
      </c>
      <c r="J35">
        <v>-0.37487379999999998</v>
      </c>
      <c r="K35">
        <v>-0.4015338</v>
      </c>
      <c r="L35">
        <v>-0.46417004000000001</v>
      </c>
      <c r="M35">
        <v>-0.48947607999999998</v>
      </c>
      <c r="N35">
        <v>-0.43468198000000002</v>
      </c>
      <c r="O35">
        <v>-0.50625867000000002</v>
      </c>
    </row>
    <row r="36" spans="3:15" x14ac:dyDescent="0.25">
      <c r="C36">
        <v>0.53258669999999997</v>
      </c>
      <c r="D36">
        <v>0.37825113999999999</v>
      </c>
      <c r="E36">
        <v>0.34766861999999998</v>
      </c>
      <c r="F36">
        <v>0.25066169999999999</v>
      </c>
      <c r="G36">
        <v>-0.2366665</v>
      </c>
      <c r="H36">
        <v>-0.28127506000000002</v>
      </c>
      <c r="I36">
        <v>-0.12690534000000001</v>
      </c>
      <c r="J36">
        <v>-0.37622877999999998</v>
      </c>
      <c r="K36">
        <v>-0.39449483000000002</v>
      </c>
      <c r="L36">
        <v>-0.46295767999999998</v>
      </c>
      <c r="M36">
        <v>-0.49675926999999998</v>
      </c>
      <c r="N36">
        <v>-0.4321527</v>
      </c>
      <c r="O36">
        <v>-0.49870977</v>
      </c>
    </row>
    <row r="37" spans="3:15" x14ac:dyDescent="0.25">
      <c r="C37">
        <v>0.53462326999999998</v>
      </c>
      <c r="D37">
        <v>0.37866379999999999</v>
      </c>
      <c r="E37">
        <v>0.32983362999999999</v>
      </c>
      <c r="F37">
        <v>0.21277836</v>
      </c>
      <c r="G37">
        <v>-0.23252017999999999</v>
      </c>
      <c r="H37">
        <v>-0.27667083999999997</v>
      </c>
      <c r="I37">
        <v>-0.15891789000000001</v>
      </c>
      <c r="J37">
        <v>-0.37166217000000001</v>
      </c>
      <c r="K37">
        <v>-0.38744602</v>
      </c>
      <c r="L37">
        <v>-0.46309724000000002</v>
      </c>
      <c r="M37">
        <v>-0.49304456000000002</v>
      </c>
      <c r="N37">
        <v>-0.43204510000000002</v>
      </c>
      <c r="O37">
        <v>-0.48841003</v>
      </c>
    </row>
    <row r="38" spans="3:15" x14ac:dyDescent="0.25">
      <c r="C38">
        <v>0.54321533</v>
      </c>
      <c r="D38">
        <v>0.37228987000000002</v>
      </c>
      <c r="E38">
        <v>0.3333257</v>
      </c>
      <c r="F38">
        <v>0.20835762999999999</v>
      </c>
      <c r="G38">
        <v>-0.22706673999999999</v>
      </c>
      <c r="H38">
        <v>-0.27347153000000002</v>
      </c>
      <c r="I38">
        <v>-0.15695405000000001</v>
      </c>
      <c r="J38">
        <v>-0.36809522</v>
      </c>
      <c r="K38">
        <v>-0.38707026999999999</v>
      </c>
      <c r="L38">
        <v>-0.45859506999999999</v>
      </c>
      <c r="M38">
        <v>-0.49057719999999999</v>
      </c>
      <c r="N38">
        <v>-0.43429922999999998</v>
      </c>
      <c r="O38">
        <v>-0.47249570000000002</v>
      </c>
    </row>
    <row r="39" spans="3:15" x14ac:dyDescent="0.25">
      <c r="C39">
        <v>0.52631649999999996</v>
      </c>
      <c r="D39">
        <v>0.37936425000000001</v>
      </c>
      <c r="E39">
        <v>0.33016694000000002</v>
      </c>
      <c r="F39">
        <v>0.20294939000000001</v>
      </c>
      <c r="G39">
        <v>-0.22158306999999999</v>
      </c>
      <c r="H39">
        <v>-0.27036765000000001</v>
      </c>
      <c r="I39">
        <v>-0.15893818000000001</v>
      </c>
      <c r="J39">
        <v>-0.36380180000000001</v>
      </c>
      <c r="K39">
        <v>-0.38060954000000002</v>
      </c>
      <c r="L39">
        <v>-0.45451354999999999</v>
      </c>
      <c r="M39">
        <v>-0.48806866999999998</v>
      </c>
      <c r="N39">
        <v>-0.43206655999999999</v>
      </c>
      <c r="O39">
        <v>-0.47484316999999998</v>
      </c>
    </row>
    <row r="40" spans="3:15" x14ac:dyDescent="0.25">
      <c r="C40">
        <v>0.50514020000000004</v>
      </c>
      <c r="D40">
        <v>0.37449231999999999</v>
      </c>
      <c r="E40">
        <v>0.32064256000000002</v>
      </c>
      <c r="F40">
        <v>0.18776523000000001</v>
      </c>
      <c r="G40">
        <v>-0.21721618000000001</v>
      </c>
      <c r="H40">
        <v>-0.27269998000000001</v>
      </c>
      <c r="I40">
        <v>-0.16218157</v>
      </c>
      <c r="J40">
        <v>-0.36601507999999999</v>
      </c>
      <c r="K40">
        <v>-0.37679633000000001</v>
      </c>
      <c r="L40">
        <v>-0.45313698000000002</v>
      </c>
      <c r="M40">
        <v>-0.487485</v>
      </c>
      <c r="N40">
        <v>-0.43593769999999998</v>
      </c>
      <c r="O40">
        <v>-0.45625286999999998</v>
      </c>
    </row>
    <row r="41" spans="3:15" x14ac:dyDescent="0.25">
      <c r="C41">
        <v>0.49747455000000002</v>
      </c>
      <c r="D41">
        <v>0.35609624000000001</v>
      </c>
      <c r="E41">
        <v>0.28965600000000002</v>
      </c>
      <c r="F41">
        <v>0.18574077999999999</v>
      </c>
      <c r="G41">
        <v>-0.21225245000000001</v>
      </c>
      <c r="H41">
        <v>-0.27776909999999999</v>
      </c>
      <c r="I41">
        <v>-0.16409093</v>
      </c>
      <c r="J41">
        <v>-0.36144027000000001</v>
      </c>
      <c r="K41">
        <v>-0.37401086</v>
      </c>
      <c r="L41">
        <v>-0.45243070000000002</v>
      </c>
      <c r="M41">
        <v>-0.49215936999999998</v>
      </c>
      <c r="N41">
        <v>-0.44771876999999999</v>
      </c>
      <c r="O41">
        <v>-0.43927126999999999</v>
      </c>
    </row>
    <row r="42" spans="3:15" x14ac:dyDescent="0.25">
      <c r="C42">
        <v>0.49820842999999998</v>
      </c>
      <c r="D42">
        <v>0.35175967000000002</v>
      </c>
      <c r="E42">
        <v>0.28506404000000002</v>
      </c>
      <c r="F42">
        <v>5.1537260000000001E-2</v>
      </c>
      <c r="G42">
        <v>-0.22849849999999999</v>
      </c>
      <c r="H42">
        <v>-0.2742928</v>
      </c>
      <c r="I42">
        <v>-0.16169214000000001</v>
      </c>
      <c r="J42">
        <v>-0.36693134999999999</v>
      </c>
      <c r="K42">
        <v>-0.37873518</v>
      </c>
      <c r="L42">
        <v>-0.44910141999999997</v>
      </c>
      <c r="M42">
        <v>-0.49589487999999998</v>
      </c>
      <c r="N42">
        <v>-0.44776827000000002</v>
      </c>
      <c r="O42">
        <v>-0.41895986000000002</v>
      </c>
    </row>
    <row r="43" spans="3:15" x14ac:dyDescent="0.25">
      <c r="C43">
        <v>0.50054275999999998</v>
      </c>
      <c r="D43">
        <v>0.35772470000000001</v>
      </c>
      <c r="E43">
        <v>0.28789762000000002</v>
      </c>
      <c r="F43">
        <v>2.1821785999999999E-2</v>
      </c>
      <c r="G43">
        <v>-0.24190692999999999</v>
      </c>
      <c r="H43">
        <v>-0.26863405000000001</v>
      </c>
      <c r="I43">
        <v>-0.18036245000000001</v>
      </c>
      <c r="J43">
        <v>-0.36615402000000002</v>
      </c>
      <c r="K43">
        <v>-0.37443784000000002</v>
      </c>
      <c r="L43">
        <v>-0.44417548000000001</v>
      </c>
      <c r="M43">
        <v>-0.49136537000000002</v>
      </c>
      <c r="N43">
        <v>-0.448625</v>
      </c>
      <c r="O43">
        <v>-0.40645769999999998</v>
      </c>
    </row>
    <row r="44" spans="3:15" x14ac:dyDescent="0.25">
      <c r="C44">
        <v>0.50818249999999998</v>
      </c>
      <c r="D44">
        <v>0.3428736</v>
      </c>
      <c r="E44">
        <v>0.28264982</v>
      </c>
      <c r="F44">
        <v>-2.2032926000000001E-2</v>
      </c>
      <c r="G44">
        <v>-0.26798007000000001</v>
      </c>
      <c r="H44">
        <v>-0.26295805</v>
      </c>
      <c r="I44">
        <v>-0.18169186000000001</v>
      </c>
      <c r="J44">
        <v>-0.36660302</v>
      </c>
      <c r="K44">
        <v>-0.36638385000000001</v>
      </c>
      <c r="L44">
        <v>-0.43982247000000002</v>
      </c>
      <c r="M44">
        <v>-0.48791521999999998</v>
      </c>
      <c r="N44">
        <v>-0.46666035</v>
      </c>
      <c r="O44">
        <v>-0.39808320000000003</v>
      </c>
    </row>
    <row r="45" spans="3:15" x14ac:dyDescent="0.25">
      <c r="C45">
        <v>0.51361190000000001</v>
      </c>
      <c r="D45">
        <v>0.34749609999999997</v>
      </c>
      <c r="E45">
        <v>0.28338298000000001</v>
      </c>
      <c r="F45">
        <v>-0.10753210000000001</v>
      </c>
      <c r="G45">
        <v>-0.26492243999999998</v>
      </c>
      <c r="H45">
        <v>-0.27588442000000002</v>
      </c>
      <c r="I45">
        <v>-0.18248039999999999</v>
      </c>
      <c r="J45">
        <v>-0.36881286000000002</v>
      </c>
      <c r="K45">
        <v>-0.37547570000000002</v>
      </c>
      <c r="L45">
        <v>-0.43775051999999998</v>
      </c>
      <c r="M45">
        <v>-0.48354029999999998</v>
      </c>
      <c r="N45">
        <v>-0.46747159999999999</v>
      </c>
      <c r="O45">
        <v>-0.38253930000000003</v>
      </c>
    </row>
    <row r="46" spans="3:15" x14ac:dyDescent="0.25">
      <c r="C46">
        <v>0.49558799999999997</v>
      </c>
      <c r="D46">
        <v>0.34093780000000001</v>
      </c>
      <c r="E46">
        <v>0.28738648</v>
      </c>
      <c r="F46">
        <v>-0.11951449</v>
      </c>
      <c r="G46">
        <v>-0.27744239999999998</v>
      </c>
      <c r="H46">
        <v>-0.26980757999999999</v>
      </c>
      <c r="I46">
        <v>-0.18065713</v>
      </c>
      <c r="J46">
        <v>-0.37147495000000003</v>
      </c>
      <c r="K46">
        <v>-0.36909925999999998</v>
      </c>
      <c r="L46">
        <v>-0.43932330000000003</v>
      </c>
      <c r="M46">
        <v>-0.48450398</v>
      </c>
      <c r="N46">
        <v>-0.48215201000000002</v>
      </c>
      <c r="O46">
        <v>-0.35605915999999999</v>
      </c>
    </row>
    <row r="47" spans="3:15" x14ac:dyDescent="0.25">
      <c r="C47">
        <v>0.49271184000000001</v>
      </c>
      <c r="D47">
        <v>0.33575695999999999</v>
      </c>
      <c r="E47">
        <v>0.28424430000000001</v>
      </c>
      <c r="F47">
        <v>-0.123057835</v>
      </c>
      <c r="G47">
        <v>-0.27292805999999997</v>
      </c>
      <c r="H47">
        <v>-0.27176182999999998</v>
      </c>
      <c r="I47">
        <v>-0.17839003</v>
      </c>
      <c r="J47">
        <v>-0.37274277</v>
      </c>
      <c r="K47">
        <v>-0.36625347000000003</v>
      </c>
      <c r="L47">
        <v>-0.44104987000000001</v>
      </c>
      <c r="M47">
        <v>-0.48347992000000001</v>
      </c>
      <c r="N47">
        <v>-0.4789215</v>
      </c>
      <c r="O47">
        <v>-0.32785487000000002</v>
      </c>
    </row>
    <row r="48" spans="3:15" x14ac:dyDescent="0.25">
      <c r="C48">
        <v>0.49899524000000001</v>
      </c>
      <c r="D48">
        <v>0.28200057000000001</v>
      </c>
      <c r="E48">
        <v>0.28069084999999999</v>
      </c>
      <c r="F48">
        <v>-0.1076892</v>
      </c>
      <c r="G48">
        <v>-0.26510267999999998</v>
      </c>
      <c r="H48">
        <v>-0.26845855000000002</v>
      </c>
      <c r="I48">
        <v>-0.17596213999999999</v>
      </c>
      <c r="J48">
        <v>-0.37373453000000001</v>
      </c>
      <c r="K48">
        <v>-0.36040496999999999</v>
      </c>
      <c r="L48">
        <v>-0.43697327000000002</v>
      </c>
      <c r="M48">
        <v>-0.48232376999999999</v>
      </c>
      <c r="N48">
        <v>-0.48350262999999999</v>
      </c>
      <c r="O48">
        <v>-0.30404827000000001</v>
      </c>
    </row>
    <row r="49" spans="3:15" x14ac:dyDescent="0.25">
      <c r="C49">
        <v>0.49093680000000001</v>
      </c>
      <c r="D49">
        <v>0.28111692999999999</v>
      </c>
      <c r="E49">
        <v>0.28486496</v>
      </c>
      <c r="F49">
        <v>-0.11037017</v>
      </c>
      <c r="G49">
        <v>-0.26436009999999999</v>
      </c>
      <c r="H49">
        <v>-0.26663586</v>
      </c>
      <c r="I49">
        <v>-0.19278018</v>
      </c>
      <c r="J49">
        <v>-0.37119891999999999</v>
      </c>
      <c r="K49">
        <v>-0.35559267</v>
      </c>
      <c r="L49">
        <v>-0.43302407999999998</v>
      </c>
      <c r="M49">
        <v>-0.48188615000000001</v>
      </c>
      <c r="N49">
        <v>-0.48012722000000002</v>
      </c>
      <c r="O49">
        <v>-0.27565109999999998</v>
      </c>
    </row>
    <row r="50" spans="3:15" x14ac:dyDescent="0.25">
      <c r="C50">
        <v>0.4804523</v>
      </c>
      <c r="D50">
        <v>0.28247440000000001</v>
      </c>
      <c r="E50">
        <v>0.26805255</v>
      </c>
      <c r="F50">
        <v>-9.8923319999999995E-2</v>
      </c>
      <c r="G50">
        <v>-0.26075587</v>
      </c>
      <c r="H50">
        <v>-0.26373195999999999</v>
      </c>
      <c r="I50">
        <v>-0.19127125</v>
      </c>
      <c r="J50">
        <v>-0.37487882</v>
      </c>
      <c r="K50">
        <v>-0.34894589999999998</v>
      </c>
      <c r="L50">
        <v>-0.42805544000000001</v>
      </c>
      <c r="M50">
        <v>-0.48383219999999999</v>
      </c>
      <c r="N50">
        <v>-0.47901100000000002</v>
      </c>
      <c r="O50">
        <v>-0.24568889999999999</v>
      </c>
    </row>
    <row r="51" spans="3:15" x14ac:dyDescent="0.25">
      <c r="C51">
        <v>0.47635534000000002</v>
      </c>
      <c r="D51">
        <v>0.28448084000000001</v>
      </c>
      <c r="E51">
        <v>0.24841854999999999</v>
      </c>
      <c r="F51">
        <v>-8.2251883999999997E-2</v>
      </c>
      <c r="G51">
        <v>-0.25998120000000002</v>
      </c>
      <c r="H51">
        <v>-0.26496421999999997</v>
      </c>
      <c r="I51">
        <v>-0.19726564999999999</v>
      </c>
      <c r="J51">
        <v>-0.37329741999999999</v>
      </c>
      <c r="K51">
        <v>-0.33926603</v>
      </c>
      <c r="L51">
        <v>-0.42365079999999999</v>
      </c>
      <c r="M51">
        <v>-0.4771068</v>
      </c>
      <c r="N51">
        <v>-0.47457159999999998</v>
      </c>
      <c r="O51">
        <v>-0.21362032</v>
      </c>
    </row>
    <row r="52" spans="3:15" x14ac:dyDescent="0.25">
      <c r="C52">
        <v>0.46799531999999999</v>
      </c>
      <c r="D52">
        <v>0.28002092000000001</v>
      </c>
      <c r="E52">
        <v>0.22175080999999999</v>
      </c>
      <c r="F52">
        <v>-6.803476E-2</v>
      </c>
      <c r="G52">
        <v>-0.26467738000000002</v>
      </c>
      <c r="H52">
        <v>-0.26289249999999997</v>
      </c>
      <c r="I52">
        <v>-0.20226263999999999</v>
      </c>
      <c r="J52">
        <v>-0.37275933999999999</v>
      </c>
      <c r="K52">
        <v>-0.35007717999999999</v>
      </c>
      <c r="L52">
        <v>-0.43458103999999997</v>
      </c>
      <c r="M52">
        <v>-0.47080037000000002</v>
      </c>
      <c r="N52">
        <v>-0.48643953000000001</v>
      </c>
      <c r="O52">
        <v>-0.18194224000000001</v>
      </c>
    </row>
    <row r="53" spans="3:15" x14ac:dyDescent="0.25">
      <c r="C53">
        <v>0.47353864000000001</v>
      </c>
      <c r="D53">
        <v>0.27802756000000001</v>
      </c>
      <c r="E53">
        <v>0.22216860999999999</v>
      </c>
      <c r="F53">
        <v>-5.1280065999999999E-2</v>
      </c>
      <c r="G53">
        <v>-0.26602766</v>
      </c>
      <c r="H53">
        <v>-0.26043116999999999</v>
      </c>
      <c r="I53">
        <v>-0.20257140000000001</v>
      </c>
      <c r="J53">
        <v>-0.36842009999999997</v>
      </c>
      <c r="K53">
        <v>-0.34027183</v>
      </c>
      <c r="L53">
        <v>-0.43014783000000001</v>
      </c>
      <c r="M53">
        <v>-0.46447929999999998</v>
      </c>
      <c r="N53">
        <v>-0.48641843000000001</v>
      </c>
      <c r="O53">
        <v>-0.15431432</v>
      </c>
    </row>
    <row r="54" spans="3:15" x14ac:dyDescent="0.25">
      <c r="C54">
        <v>0.45440078</v>
      </c>
      <c r="D54">
        <v>0.24222568</v>
      </c>
      <c r="E54">
        <v>0.21963441</v>
      </c>
      <c r="F54">
        <v>-3.2170072000000001E-2</v>
      </c>
      <c r="G54">
        <v>-0.25881293</v>
      </c>
      <c r="H54">
        <v>-0.26069694999999998</v>
      </c>
      <c r="I54">
        <v>-0.21119925000000001</v>
      </c>
      <c r="J54">
        <v>-0.36758074000000002</v>
      </c>
      <c r="K54">
        <v>-0.33717802000000002</v>
      </c>
      <c r="L54">
        <v>-0.42626628</v>
      </c>
      <c r="M54">
        <v>-0.45868703999999999</v>
      </c>
      <c r="N54">
        <v>-0.48574572999999999</v>
      </c>
      <c r="O54">
        <v>-0.11654179000000001</v>
      </c>
    </row>
    <row r="55" spans="3:15" x14ac:dyDescent="0.25">
      <c r="C55">
        <v>0.45175016000000001</v>
      </c>
      <c r="D55">
        <v>0.23903431</v>
      </c>
      <c r="E55">
        <v>0.21628500000000001</v>
      </c>
      <c r="F55">
        <v>-2.0774089999999999E-2</v>
      </c>
      <c r="G55">
        <v>-0.24943352999999999</v>
      </c>
      <c r="H55">
        <v>-0.260183</v>
      </c>
      <c r="I55">
        <v>-0.20771307</v>
      </c>
      <c r="J55">
        <v>-0.36424917000000001</v>
      </c>
      <c r="K55">
        <v>-0.33090760000000002</v>
      </c>
      <c r="L55">
        <v>-0.4214946</v>
      </c>
      <c r="M55">
        <v>-0.46711412000000002</v>
      </c>
      <c r="N55">
        <v>-0.48088044000000002</v>
      </c>
      <c r="O55">
        <v>-7.8479536000000003E-2</v>
      </c>
    </row>
    <row r="56" spans="3:15" x14ac:dyDescent="0.25">
      <c r="C56">
        <v>0.45450878</v>
      </c>
      <c r="D56">
        <v>0.15828022</v>
      </c>
      <c r="E56">
        <v>0.21561278</v>
      </c>
      <c r="F56">
        <v>2.0027249999999999E-3</v>
      </c>
      <c r="G56">
        <v>-0.25000401999999999</v>
      </c>
      <c r="H56">
        <v>-0.26595992000000002</v>
      </c>
      <c r="I56">
        <v>-0.22497928</v>
      </c>
      <c r="J56">
        <v>-0.36256685999999999</v>
      </c>
      <c r="K56">
        <v>-0.33067825000000001</v>
      </c>
      <c r="L56">
        <v>-0.41984037000000002</v>
      </c>
      <c r="M56">
        <v>-0.46666340000000001</v>
      </c>
      <c r="N56">
        <v>-0.48308467999999999</v>
      </c>
      <c r="O56">
        <v>-3.8414784E-2</v>
      </c>
    </row>
    <row r="57" spans="3:15" x14ac:dyDescent="0.25">
      <c r="C57">
        <v>0.45956150000000001</v>
      </c>
      <c r="D57">
        <v>0.14785038</v>
      </c>
      <c r="E57">
        <v>0.20745334000000001</v>
      </c>
      <c r="G57">
        <v>-0.24232229999999999</v>
      </c>
      <c r="H57">
        <v>-0.25820490000000001</v>
      </c>
      <c r="I57">
        <v>-0.22488922</v>
      </c>
      <c r="J57">
        <v>-0.36406216000000002</v>
      </c>
      <c r="K57">
        <v>-0.32889718000000001</v>
      </c>
      <c r="L57">
        <v>-0.41611028</v>
      </c>
      <c r="M57">
        <v>-0.4615552</v>
      </c>
      <c r="N57">
        <v>-0.48048413000000001</v>
      </c>
      <c r="O57">
        <v>5.1509809999999998E-3</v>
      </c>
    </row>
    <row r="58" spans="3:15" x14ac:dyDescent="0.25">
      <c r="C58">
        <v>0.46241422999999998</v>
      </c>
      <c r="D58">
        <v>0.11320243000000001</v>
      </c>
      <c r="E58">
        <v>0.16239846999999999</v>
      </c>
      <c r="G58">
        <v>-0.24070162000000001</v>
      </c>
      <c r="H58">
        <v>-0.25072929999999999</v>
      </c>
      <c r="I58">
        <v>-0.22275307999999999</v>
      </c>
      <c r="J58">
        <v>-0.36002466</v>
      </c>
      <c r="K58">
        <v>-0.32793721999999997</v>
      </c>
      <c r="L58">
        <v>-0.41177546999999998</v>
      </c>
      <c r="M58">
        <v>-0.45524525999999998</v>
      </c>
      <c r="N58">
        <v>-0.48532966</v>
      </c>
    </row>
    <row r="59" spans="3:15" x14ac:dyDescent="0.25">
      <c r="C59">
        <v>0.44012305000000002</v>
      </c>
      <c r="D59">
        <v>0.11343205000000001</v>
      </c>
      <c r="E59">
        <v>0.16461561999999999</v>
      </c>
      <c r="G59">
        <v>-0.25125660999999999</v>
      </c>
      <c r="H59">
        <v>-0.25243703000000001</v>
      </c>
      <c r="I59">
        <v>-0.22585021999999999</v>
      </c>
      <c r="J59">
        <v>-0.36043092999999998</v>
      </c>
      <c r="K59">
        <v>-0.31533080000000002</v>
      </c>
      <c r="L59">
        <v>-0.41098440000000003</v>
      </c>
      <c r="M59">
        <v>-0.45522259999999998</v>
      </c>
      <c r="N59">
        <v>-0.48346161999999998</v>
      </c>
    </row>
    <row r="60" spans="3:15" x14ac:dyDescent="0.25">
      <c r="C60">
        <v>0.42454695999999997</v>
      </c>
      <c r="D60">
        <v>0.10821519</v>
      </c>
      <c r="E60">
        <v>8.5170365999999997E-2</v>
      </c>
      <c r="G60">
        <v>-0.25523912999999998</v>
      </c>
      <c r="H60">
        <v>-0.2526272</v>
      </c>
      <c r="I60">
        <v>-0.24318418</v>
      </c>
      <c r="J60">
        <v>-0.35885590000000001</v>
      </c>
      <c r="K60">
        <v>-0.30427357999999999</v>
      </c>
      <c r="L60">
        <v>-0.40641016000000002</v>
      </c>
      <c r="M60">
        <v>-0.44993776000000002</v>
      </c>
      <c r="N60">
        <v>-0.48460956999999999</v>
      </c>
    </row>
    <row r="61" spans="3:15" x14ac:dyDescent="0.25">
      <c r="C61">
        <v>0.42235008000000002</v>
      </c>
      <c r="D61">
        <v>0.10784037</v>
      </c>
      <c r="E61">
        <v>7.8685305999999997E-2</v>
      </c>
      <c r="G61">
        <v>-0.24649750000000001</v>
      </c>
      <c r="H61">
        <v>-0.24738077999999999</v>
      </c>
      <c r="I61">
        <v>-0.23932496</v>
      </c>
      <c r="J61">
        <v>-0.35617812999999998</v>
      </c>
      <c r="K61">
        <v>-0.30043989999999998</v>
      </c>
      <c r="L61">
        <v>-0.40393810000000002</v>
      </c>
      <c r="M61">
        <v>-0.44470357999999999</v>
      </c>
      <c r="N61">
        <v>-0.48522425000000002</v>
      </c>
    </row>
    <row r="62" spans="3:15" x14ac:dyDescent="0.25">
      <c r="C62">
        <v>0.36541632000000002</v>
      </c>
      <c r="D62">
        <v>0.11222559</v>
      </c>
      <c r="E62">
        <v>7.4182750000000006E-2</v>
      </c>
      <c r="G62">
        <v>-0.23957476</v>
      </c>
      <c r="H62">
        <v>-0.25283425999999998</v>
      </c>
      <c r="I62">
        <v>-0.23488623</v>
      </c>
      <c r="J62">
        <v>-0.35116214000000001</v>
      </c>
      <c r="K62">
        <v>-0.28823655999999998</v>
      </c>
      <c r="L62">
        <v>-0.39827605999999999</v>
      </c>
      <c r="M62">
        <v>-0.43883747000000001</v>
      </c>
      <c r="N62">
        <v>-0.49093540000000002</v>
      </c>
    </row>
    <row r="63" spans="3:15" x14ac:dyDescent="0.25">
      <c r="C63">
        <v>0.36167136</v>
      </c>
      <c r="D63">
        <v>0.10906341</v>
      </c>
      <c r="E63">
        <v>7.4334579999999997E-2</v>
      </c>
      <c r="G63">
        <v>-0.23368834999999999</v>
      </c>
      <c r="H63">
        <v>-0.24778059</v>
      </c>
      <c r="I63">
        <v>-0.23186187</v>
      </c>
      <c r="J63">
        <v>-0.34669146000000001</v>
      </c>
      <c r="K63">
        <v>-0.27753115</v>
      </c>
      <c r="L63">
        <v>-0.39813547999999999</v>
      </c>
      <c r="M63">
        <v>-0.43288307999999998</v>
      </c>
      <c r="N63">
        <v>-0.48764410000000002</v>
      </c>
    </row>
    <row r="64" spans="3:15" x14ac:dyDescent="0.25">
      <c r="C64">
        <v>0.35751909999999998</v>
      </c>
      <c r="D64">
        <v>0.114806354</v>
      </c>
      <c r="E64">
        <v>7.6394970000000006E-2</v>
      </c>
      <c r="G64">
        <v>-0.23294792</v>
      </c>
      <c r="H64">
        <v>-0.23981491999999999</v>
      </c>
      <c r="I64">
        <v>-0.23403690999999999</v>
      </c>
      <c r="J64">
        <v>-0.34061550000000002</v>
      </c>
      <c r="K64">
        <v>-0.27049311999999998</v>
      </c>
      <c r="L64">
        <v>-0.39687022999999999</v>
      </c>
      <c r="M64">
        <v>-0.42701465</v>
      </c>
      <c r="N64">
        <v>-0.49008541999999999</v>
      </c>
    </row>
    <row r="65" spans="3:14" x14ac:dyDescent="0.25">
      <c r="C65">
        <v>0.36169220000000002</v>
      </c>
      <c r="D65">
        <v>9.5919240000000003E-2</v>
      </c>
      <c r="E65">
        <v>7.3166700000000001E-2</v>
      </c>
      <c r="G65">
        <v>-0.22909077</v>
      </c>
      <c r="H65">
        <v>-0.23388891000000001</v>
      </c>
      <c r="I65">
        <v>-0.25127022999999998</v>
      </c>
      <c r="J65">
        <v>-0.33762930000000002</v>
      </c>
      <c r="K65">
        <v>-0.25783230000000001</v>
      </c>
      <c r="L65">
        <v>-0.39153576000000001</v>
      </c>
      <c r="M65">
        <v>-0.42034840000000001</v>
      </c>
      <c r="N65">
        <v>-0.48754494999999998</v>
      </c>
    </row>
    <row r="66" spans="3:14" x14ac:dyDescent="0.25">
      <c r="C66">
        <v>0.3647648</v>
      </c>
      <c r="D66">
        <v>5.0584376E-2</v>
      </c>
      <c r="E66">
        <v>1.8211308999999998E-2</v>
      </c>
      <c r="G66">
        <v>-0.24649278999999999</v>
      </c>
      <c r="H66">
        <v>-0.2313298</v>
      </c>
      <c r="I66">
        <v>-0.27220240000000001</v>
      </c>
      <c r="J66">
        <v>-0.33425971999999998</v>
      </c>
      <c r="K66">
        <v>-0.25793484</v>
      </c>
      <c r="L66">
        <v>-0.38885777999999999</v>
      </c>
      <c r="M66">
        <v>-0.41880889999999998</v>
      </c>
      <c r="N66">
        <v>-0.48293647000000001</v>
      </c>
    </row>
    <row r="67" spans="3:14" x14ac:dyDescent="0.25">
      <c r="C67">
        <v>0.30683073</v>
      </c>
      <c r="D67">
        <v>2.7898758999999999E-2</v>
      </c>
      <c r="E67">
        <v>4.6020606999999996E-3</v>
      </c>
      <c r="G67">
        <v>-0.23306233000000001</v>
      </c>
      <c r="H67">
        <v>-0.22987289999999999</v>
      </c>
      <c r="I67">
        <v>-0.27733964</v>
      </c>
      <c r="J67">
        <v>-0.32940012000000002</v>
      </c>
      <c r="K67">
        <v>-0.24394718000000001</v>
      </c>
      <c r="L67">
        <v>-0.38270122000000001</v>
      </c>
      <c r="M67">
        <v>-0.42175837999999999</v>
      </c>
      <c r="N67">
        <v>-0.47758418000000002</v>
      </c>
    </row>
    <row r="68" spans="3:14" x14ac:dyDescent="0.25">
      <c r="C68">
        <v>0.22019776999999999</v>
      </c>
      <c r="D68">
        <v>3.4439369999999997E-2</v>
      </c>
      <c r="E68">
        <v>-5.8425075999999999E-2</v>
      </c>
      <c r="G68">
        <v>-0.22816170999999999</v>
      </c>
      <c r="H68">
        <v>-0.22118634000000001</v>
      </c>
      <c r="I68">
        <v>-0.27461505000000003</v>
      </c>
      <c r="J68">
        <v>-0.33179140000000001</v>
      </c>
      <c r="K68">
        <v>-0.23503832999999999</v>
      </c>
      <c r="L68">
        <v>-0.38009292</v>
      </c>
      <c r="M68">
        <v>-0.41341227000000003</v>
      </c>
      <c r="N68">
        <v>-0.47250740000000002</v>
      </c>
    </row>
    <row r="69" spans="3:14" x14ac:dyDescent="0.25">
      <c r="C69">
        <v>0.21663278</v>
      </c>
      <c r="D69">
        <v>7.9889809999999992E-3</v>
      </c>
      <c r="E69">
        <v>-7.4557035999999993E-2</v>
      </c>
      <c r="G69">
        <v>-0.22052668</v>
      </c>
      <c r="H69">
        <v>-0.21146490000000001</v>
      </c>
      <c r="I69">
        <v>-0.26969670000000001</v>
      </c>
      <c r="J69">
        <v>-0.32464652999999999</v>
      </c>
      <c r="K69">
        <v>-0.23525424</v>
      </c>
      <c r="L69">
        <v>-0.37413678</v>
      </c>
      <c r="M69">
        <v>-0.40559932999999998</v>
      </c>
      <c r="N69">
        <v>-0.48448340000000001</v>
      </c>
    </row>
    <row r="70" spans="3:14" x14ac:dyDescent="0.25">
      <c r="C70">
        <v>0.17892991999999999</v>
      </c>
      <c r="D70">
        <v>1.6455285E-2</v>
      </c>
      <c r="E70">
        <v>-7.5573909999999994E-2</v>
      </c>
      <c r="G70">
        <v>-0.21447842</v>
      </c>
      <c r="H70">
        <v>-0.22303471</v>
      </c>
      <c r="I70">
        <v>-0.26390457</v>
      </c>
      <c r="J70">
        <v>-0.32495249999999998</v>
      </c>
      <c r="K70">
        <v>-0.22133120000000001</v>
      </c>
      <c r="L70">
        <v>-0.36872939999999998</v>
      </c>
      <c r="M70">
        <v>-0.39634404000000001</v>
      </c>
      <c r="N70">
        <v>-0.48192653000000002</v>
      </c>
    </row>
    <row r="71" spans="3:14" x14ac:dyDescent="0.25">
      <c r="C71">
        <v>0.15950458000000001</v>
      </c>
      <c r="D71">
        <v>4.7978960000000003E-3</v>
      </c>
      <c r="E71">
        <v>-0.14322715</v>
      </c>
      <c r="G71">
        <v>-0.20657170999999999</v>
      </c>
      <c r="H71">
        <v>-0.21369223000000001</v>
      </c>
      <c r="I71">
        <v>-0.2690669</v>
      </c>
      <c r="J71">
        <v>-0.32026060000000001</v>
      </c>
      <c r="K71">
        <v>-0.21565749000000001</v>
      </c>
      <c r="L71">
        <v>-0.36230816999999998</v>
      </c>
      <c r="M71">
        <v>-0.38708832999999998</v>
      </c>
      <c r="N71">
        <v>-0.50516070000000002</v>
      </c>
    </row>
    <row r="72" spans="3:14" x14ac:dyDescent="0.25">
      <c r="C72">
        <v>9.0327290000000005E-2</v>
      </c>
      <c r="D72">
        <v>1.2384981999999999E-2</v>
      </c>
      <c r="E72">
        <v>-0.13797733000000001</v>
      </c>
      <c r="G72">
        <v>-0.19028121000000001</v>
      </c>
      <c r="H72">
        <v>-0.20443972999999999</v>
      </c>
      <c r="I72">
        <v>-0.27018904999999999</v>
      </c>
      <c r="J72">
        <v>-0.31688407000000002</v>
      </c>
      <c r="K72">
        <v>-0.20291466999999999</v>
      </c>
      <c r="L72">
        <v>-0.35785847999999998</v>
      </c>
      <c r="M72">
        <v>-0.37867633000000001</v>
      </c>
      <c r="N72">
        <v>-0.50391019999999997</v>
      </c>
    </row>
    <row r="73" spans="3:14" x14ac:dyDescent="0.25">
      <c r="C73">
        <v>6.9553970000000007E-2</v>
      </c>
      <c r="D73">
        <v>2.1444641E-2</v>
      </c>
      <c r="E73">
        <v>-0.1301368</v>
      </c>
      <c r="G73">
        <v>-0.17901212</v>
      </c>
      <c r="H73">
        <v>-0.19943452</v>
      </c>
      <c r="I73">
        <v>-0.26677269999999997</v>
      </c>
      <c r="J73">
        <v>-0.3142625</v>
      </c>
      <c r="K73">
        <v>-0.19048667999999999</v>
      </c>
      <c r="L73">
        <v>-0.35630899999999999</v>
      </c>
      <c r="M73">
        <v>-0.37229950000000001</v>
      </c>
      <c r="N73">
        <v>-0.49928035999999998</v>
      </c>
    </row>
    <row r="74" spans="3:14" x14ac:dyDescent="0.25">
      <c r="D74">
        <v>2.9596516999999999E-2</v>
      </c>
      <c r="E74">
        <v>-0.11567529</v>
      </c>
      <c r="G74">
        <v>-0.18338462999999999</v>
      </c>
      <c r="H74">
        <v>-0.19530038999999999</v>
      </c>
      <c r="I74">
        <v>-0.26216256999999998</v>
      </c>
      <c r="J74">
        <v>-0.30871323000000001</v>
      </c>
      <c r="K74">
        <v>-0.17819455000000001</v>
      </c>
      <c r="L74">
        <v>-0.35593373</v>
      </c>
      <c r="M74">
        <v>-0.36428934000000002</v>
      </c>
      <c r="N74">
        <v>-0.49355306999999998</v>
      </c>
    </row>
    <row r="75" spans="3:14" x14ac:dyDescent="0.25">
      <c r="D75">
        <v>3.8280590000000003E-2</v>
      </c>
      <c r="E75">
        <v>-0.108323745</v>
      </c>
      <c r="G75">
        <v>-0.16392957</v>
      </c>
      <c r="H75">
        <v>-0.18844975999999999</v>
      </c>
      <c r="I75">
        <v>-0.25693914000000001</v>
      </c>
      <c r="J75">
        <v>-0.30449778</v>
      </c>
      <c r="K75">
        <v>-0.16644248</v>
      </c>
      <c r="L75">
        <v>-0.35261229999999999</v>
      </c>
      <c r="M75">
        <v>-0.35844016000000001</v>
      </c>
      <c r="N75">
        <v>-0.48621481999999999</v>
      </c>
    </row>
    <row r="76" spans="3:14" x14ac:dyDescent="0.25">
      <c r="D76">
        <v>3.1499399999999997E-2</v>
      </c>
      <c r="E76">
        <v>-9.8161440000000003E-2</v>
      </c>
      <c r="G76">
        <v>-0.15173359</v>
      </c>
      <c r="H76">
        <v>-0.19299836000000001</v>
      </c>
      <c r="I76">
        <v>-0.26869961999999997</v>
      </c>
      <c r="J76">
        <v>-0.31744546000000001</v>
      </c>
      <c r="K76">
        <v>-0.15128942000000001</v>
      </c>
      <c r="L76">
        <v>-0.34948512999999998</v>
      </c>
      <c r="M76">
        <v>-0.35566625000000002</v>
      </c>
      <c r="N76">
        <v>-0.48681229999999998</v>
      </c>
    </row>
    <row r="77" spans="3:14" x14ac:dyDescent="0.25">
      <c r="D77">
        <v>2.2905419999999999E-2</v>
      </c>
      <c r="E77">
        <v>-8.1152340000000003E-2</v>
      </c>
      <c r="G77">
        <v>-0.13628280000000001</v>
      </c>
      <c r="H77">
        <v>-0.19002416999999999</v>
      </c>
      <c r="I77">
        <v>-0.29027249999999999</v>
      </c>
      <c r="J77">
        <v>-0.31450307</v>
      </c>
      <c r="K77">
        <v>-0.14098965999999999</v>
      </c>
      <c r="L77">
        <v>-0.35517137999999998</v>
      </c>
      <c r="M77">
        <v>-0.34596549999999998</v>
      </c>
      <c r="N77">
        <v>-0.48097938000000001</v>
      </c>
    </row>
    <row r="78" spans="3:14" x14ac:dyDescent="0.25">
      <c r="D78">
        <v>3.2589002999999998E-2</v>
      </c>
      <c r="E78">
        <v>-7.8789330000000005E-2</v>
      </c>
      <c r="G78">
        <v>-0.11598593</v>
      </c>
      <c r="H78">
        <v>-0.18501651</v>
      </c>
      <c r="I78">
        <v>-0.30070609999999998</v>
      </c>
      <c r="J78">
        <v>-0.31002014999999999</v>
      </c>
      <c r="K78">
        <v>-0.12460319</v>
      </c>
      <c r="L78">
        <v>-0.35630400000000001</v>
      </c>
      <c r="M78">
        <v>-0.34014058000000003</v>
      </c>
      <c r="N78">
        <v>-0.47756453999999998</v>
      </c>
    </row>
    <row r="79" spans="3:14" x14ac:dyDescent="0.25">
      <c r="D79">
        <v>4.2470294999999998E-2</v>
      </c>
      <c r="E79">
        <v>-5.1422026000000003E-2</v>
      </c>
      <c r="G79">
        <v>-9.4819083999999998E-2</v>
      </c>
      <c r="H79">
        <v>-0.17306168</v>
      </c>
      <c r="I79">
        <v>-0.30623359999999999</v>
      </c>
      <c r="J79">
        <v>-0.30498520000000001</v>
      </c>
      <c r="K79">
        <v>-0.11344878999999999</v>
      </c>
      <c r="L79">
        <v>-0.34903709999999999</v>
      </c>
      <c r="M79">
        <v>-0.33069208</v>
      </c>
      <c r="N79">
        <v>-0.47189310000000001</v>
      </c>
    </row>
    <row r="80" spans="3:14" x14ac:dyDescent="0.25">
      <c r="D80">
        <v>3.520612E-2</v>
      </c>
      <c r="E80" s="10">
        <v>5.7422346000000001E-4</v>
      </c>
      <c r="G80">
        <v>-7.5429596000000002E-2</v>
      </c>
      <c r="H80">
        <v>-0.17383235999999999</v>
      </c>
      <c r="I80">
        <v>-0.32086696999999997</v>
      </c>
      <c r="J80">
        <v>-0.29941297</v>
      </c>
      <c r="K80">
        <v>-0.11215348</v>
      </c>
      <c r="L80">
        <v>-0.34219727</v>
      </c>
      <c r="M80">
        <v>-0.32104549999999998</v>
      </c>
      <c r="N80">
        <v>-0.46430156</v>
      </c>
    </row>
    <row r="81" spans="4:14" x14ac:dyDescent="0.25">
      <c r="D81">
        <v>8.8973565000000001E-4</v>
      </c>
      <c r="G81">
        <v>-5.3573429999999998E-2</v>
      </c>
      <c r="H81">
        <v>-0.16076086000000001</v>
      </c>
      <c r="I81">
        <v>-0.32073770000000001</v>
      </c>
      <c r="J81">
        <v>-0.29037508000000001</v>
      </c>
      <c r="K81">
        <v>-9.3411519999999998E-2</v>
      </c>
      <c r="L81">
        <v>-0.33943610000000002</v>
      </c>
      <c r="M81">
        <v>-0.3153746</v>
      </c>
      <c r="N81">
        <v>-0.45694706000000002</v>
      </c>
    </row>
    <row r="82" spans="4:14" x14ac:dyDescent="0.25">
      <c r="D82">
        <v>7.4667157999999999E-3</v>
      </c>
      <c r="G82">
        <v>-3.3049714000000001E-2</v>
      </c>
      <c r="H82">
        <v>-0.14932305000000001</v>
      </c>
      <c r="I82">
        <v>-0.32931754000000002</v>
      </c>
      <c r="J82">
        <v>-0.28584506999999998</v>
      </c>
      <c r="K82">
        <v>-7.89879E-2</v>
      </c>
      <c r="L82">
        <v>-0.34010600000000002</v>
      </c>
      <c r="M82">
        <v>-0.30548503999999999</v>
      </c>
      <c r="N82">
        <v>-0.45393285</v>
      </c>
    </row>
    <row r="83" spans="4:14" x14ac:dyDescent="0.25">
      <c r="G83">
        <v>-1.9856335999999999E-2</v>
      </c>
      <c r="H83">
        <v>-0.13572513</v>
      </c>
      <c r="I83">
        <v>-0.32174942000000001</v>
      </c>
      <c r="J83">
        <v>-0.28352880000000003</v>
      </c>
      <c r="K83">
        <v>-5.9132709999999998E-2</v>
      </c>
      <c r="L83">
        <v>-0.33818334</v>
      </c>
      <c r="M83">
        <v>-0.29665395999999999</v>
      </c>
      <c r="N83">
        <v>-0.4462161</v>
      </c>
    </row>
    <row r="84" spans="4:14" x14ac:dyDescent="0.25">
      <c r="G84">
        <v>6.894725E-3</v>
      </c>
      <c r="H84">
        <v>-0.14594844000000001</v>
      </c>
      <c r="I84">
        <v>-0.32601142</v>
      </c>
      <c r="J84">
        <v>-0.28352007000000001</v>
      </c>
      <c r="K84">
        <v>-4.4094109999999999E-2</v>
      </c>
      <c r="L84">
        <v>-0.3311828</v>
      </c>
      <c r="M84">
        <v>-0.28694006999999999</v>
      </c>
      <c r="N84">
        <v>-0.44258046000000001</v>
      </c>
    </row>
    <row r="85" spans="4:14" x14ac:dyDescent="0.25">
      <c r="H85">
        <v>-0.15837968999999999</v>
      </c>
      <c r="I85">
        <v>-0.32366099999999998</v>
      </c>
      <c r="J85">
        <v>-0.27521488</v>
      </c>
      <c r="K85">
        <v>-2.3109208999999999E-2</v>
      </c>
      <c r="L85">
        <v>-0.32639679999999999</v>
      </c>
      <c r="M85">
        <v>-0.27718429999999999</v>
      </c>
      <c r="N85">
        <v>-0.44905584999999998</v>
      </c>
    </row>
    <row r="86" spans="4:14" x14ac:dyDescent="0.25">
      <c r="H86">
        <v>-0.14555346999999999</v>
      </c>
      <c r="I86">
        <v>-0.31368905000000002</v>
      </c>
      <c r="J86">
        <v>-0.26659748</v>
      </c>
      <c r="K86">
        <v>-3.1344716E-3</v>
      </c>
      <c r="L86">
        <v>-0.32348767</v>
      </c>
      <c r="M86">
        <v>-0.27806463999999997</v>
      </c>
      <c r="N86">
        <v>-0.44041904999999998</v>
      </c>
    </row>
    <row r="87" spans="4:14" x14ac:dyDescent="0.25">
      <c r="H87">
        <v>-0.14600998000000001</v>
      </c>
      <c r="I87">
        <v>-0.30549229999999999</v>
      </c>
      <c r="J87">
        <v>-0.25934568000000002</v>
      </c>
      <c r="K87" s="10">
        <v>7.2231167000000004E-4</v>
      </c>
      <c r="L87">
        <v>-0.31803749999999997</v>
      </c>
      <c r="M87">
        <v>-0.27347850000000001</v>
      </c>
      <c r="N87">
        <v>-0.44172516000000001</v>
      </c>
    </row>
    <row r="88" spans="4:14" x14ac:dyDescent="0.25">
      <c r="H88">
        <v>-0.13027095999999999</v>
      </c>
      <c r="I88">
        <v>-0.29396119999999998</v>
      </c>
      <c r="J88">
        <v>-0.25003627</v>
      </c>
      <c r="K88">
        <v>1.1873973499999999E-2</v>
      </c>
      <c r="L88">
        <v>-0.31463756999999998</v>
      </c>
      <c r="M88">
        <v>-0.26279039999999998</v>
      </c>
      <c r="N88">
        <v>-0.43297508000000001</v>
      </c>
    </row>
    <row r="89" spans="4:14" x14ac:dyDescent="0.25">
      <c r="H89">
        <v>-0.12537502</v>
      </c>
      <c r="I89">
        <v>-0.28533550000000002</v>
      </c>
      <c r="J89">
        <v>-0.24770476</v>
      </c>
      <c r="K89">
        <v>1.8254995E-2</v>
      </c>
      <c r="L89">
        <v>-0.30631681999999999</v>
      </c>
      <c r="M89">
        <v>-0.2517491</v>
      </c>
      <c r="N89">
        <v>-0.42840177000000002</v>
      </c>
    </row>
    <row r="90" spans="4:14" x14ac:dyDescent="0.25">
      <c r="H90">
        <v>-0.10754408999999999</v>
      </c>
      <c r="I90">
        <v>-0.27137612999999999</v>
      </c>
      <c r="J90">
        <v>-0.24647562000000001</v>
      </c>
      <c r="L90">
        <v>-0.29953839999999998</v>
      </c>
      <c r="M90">
        <v>-0.24270499000000001</v>
      </c>
      <c r="N90">
        <v>-0.42057099999999997</v>
      </c>
    </row>
    <row r="91" spans="4:14" x14ac:dyDescent="0.25">
      <c r="H91">
        <v>-0.102867655</v>
      </c>
      <c r="I91">
        <v>-0.26538980000000001</v>
      </c>
      <c r="J91">
        <v>-0.23955634000000001</v>
      </c>
      <c r="L91">
        <v>-0.29383969999999998</v>
      </c>
      <c r="M91">
        <v>-0.23405859000000001</v>
      </c>
      <c r="N91">
        <v>-0.40907335</v>
      </c>
    </row>
    <row r="92" spans="4:14" x14ac:dyDescent="0.25">
      <c r="H92">
        <v>-8.9374880000000004E-2</v>
      </c>
      <c r="I92">
        <v>-0.25374147000000002</v>
      </c>
      <c r="J92">
        <v>-0.23682146000000001</v>
      </c>
      <c r="L92">
        <v>-0.28553425999999998</v>
      </c>
      <c r="M92">
        <v>-0.23082427999999999</v>
      </c>
      <c r="N92">
        <v>-0.39711982000000001</v>
      </c>
    </row>
    <row r="93" spans="4:14" x14ac:dyDescent="0.25">
      <c r="H93">
        <v>-6.5374433999999995E-2</v>
      </c>
      <c r="I93">
        <v>-0.24296787</v>
      </c>
      <c r="J93">
        <v>-0.22820125999999999</v>
      </c>
      <c r="L93">
        <v>-0.28002601999999999</v>
      </c>
      <c r="M93">
        <v>-0.21931676999999999</v>
      </c>
      <c r="N93">
        <v>-0.39650681999999998</v>
      </c>
    </row>
    <row r="94" spans="4:14" x14ac:dyDescent="0.25">
      <c r="H94">
        <v>-3.5926689999999997E-2</v>
      </c>
      <c r="I94">
        <v>-0.22751603000000001</v>
      </c>
      <c r="J94">
        <v>-0.218255</v>
      </c>
      <c r="L94">
        <v>-0.27288659999999998</v>
      </c>
      <c r="M94">
        <v>-0.20777413</v>
      </c>
      <c r="N94">
        <v>-0.39252209999999998</v>
      </c>
    </row>
    <row r="95" spans="4:14" x14ac:dyDescent="0.25">
      <c r="H95">
        <v>3.7404583E-3</v>
      </c>
      <c r="I95">
        <v>-0.21279648000000001</v>
      </c>
      <c r="J95">
        <v>-0.20794614</v>
      </c>
      <c r="L95">
        <v>-0.26515086999999998</v>
      </c>
      <c r="M95">
        <v>-0.20203470000000001</v>
      </c>
      <c r="N95">
        <v>-0.37889497999999999</v>
      </c>
    </row>
    <row r="96" spans="4:14" x14ac:dyDescent="0.25">
      <c r="I96">
        <v>-0.20698601</v>
      </c>
      <c r="J96">
        <v>-0.19982657000000001</v>
      </c>
      <c r="L96">
        <v>-0.25682554000000002</v>
      </c>
      <c r="M96">
        <v>-0.19022422</v>
      </c>
      <c r="N96">
        <v>-0.36617038000000002</v>
      </c>
    </row>
    <row r="97" spans="9:14" x14ac:dyDescent="0.25">
      <c r="I97">
        <v>-0.19647877</v>
      </c>
      <c r="J97">
        <v>-0.19626336</v>
      </c>
      <c r="L97">
        <v>-0.25592475999999997</v>
      </c>
      <c r="M97">
        <v>-0.17813487</v>
      </c>
      <c r="N97">
        <v>-0.35325902999999997</v>
      </c>
    </row>
    <row r="98" spans="9:14" x14ac:dyDescent="0.25">
      <c r="I98">
        <v>-0.17743057000000001</v>
      </c>
      <c r="J98">
        <v>-0.18570982999999999</v>
      </c>
      <c r="L98">
        <v>-0.25295138</v>
      </c>
      <c r="M98">
        <v>-0.17325394999999999</v>
      </c>
      <c r="N98">
        <v>-0.34022042000000002</v>
      </c>
    </row>
    <row r="99" spans="9:14" x14ac:dyDescent="0.25">
      <c r="I99">
        <v>-0.16464086</v>
      </c>
      <c r="J99">
        <v>-0.17581253999999999</v>
      </c>
      <c r="L99">
        <v>-0.24748688999999999</v>
      </c>
      <c r="M99">
        <v>-0.1594921</v>
      </c>
      <c r="N99">
        <v>-0.32675755000000001</v>
      </c>
    </row>
    <row r="100" spans="9:14" x14ac:dyDescent="0.25">
      <c r="I100">
        <v>-0.14287104</v>
      </c>
      <c r="J100">
        <v>-0.1683142</v>
      </c>
      <c r="L100">
        <v>-0.24019462999999999</v>
      </c>
      <c r="M100">
        <v>-0.14728450000000001</v>
      </c>
      <c r="N100">
        <v>-0.31605822</v>
      </c>
    </row>
    <row r="101" spans="9:14" x14ac:dyDescent="0.25">
      <c r="I101">
        <v>-0.12400948000000001</v>
      </c>
      <c r="J101">
        <v>-0.15754014</v>
      </c>
      <c r="L101">
        <v>-0.23679327999999999</v>
      </c>
      <c r="M101">
        <v>-0.13674956999999999</v>
      </c>
      <c r="N101">
        <v>-0.30111255999999997</v>
      </c>
    </row>
    <row r="102" spans="9:14" x14ac:dyDescent="0.25">
      <c r="I102">
        <v>-0.10217218</v>
      </c>
      <c r="J102">
        <v>-0.14659922</v>
      </c>
      <c r="L102">
        <v>-0.22799422999999999</v>
      </c>
      <c r="M102">
        <v>-0.12393477999999999</v>
      </c>
      <c r="N102">
        <v>-0.28443107000000001</v>
      </c>
    </row>
    <row r="103" spans="9:14" x14ac:dyDescent="0.25">
      <c r="I103">
        <v>-8.2028489999999996E-2</v>
      </c>
      <c r="J103">
        <v>-0.13719487</v>
      </c>
      <c r="L103">
        <v>-0.21846570000000001</v>
      </c>
      <c r="M103">
        <v>-0.1095021</v>
      </c>
      <c r="N103">
        <v>-0.27303593999999998</v>
      </c>
    </row>
    <row r="104" spans="9:14" x14ac:dyDescent="0.25">
      <c r="I104">
        <v>-5.2215703000000002E-2</v>
      </c>
      <c r="J104">
        <v>-0.12718380000000001</v>
      </c>
      <c r="L104">
        <v>-0.210339</v>
      </c>
      <c r="M104">
        <v>-9.7573824000000003E-2</v>
      </c>
      <c r="N104">
        <v>-0.25737417000000001</v>
      </c>
    </row>
    <row r="105" spans="9:14" x14ac:dyDescent="0.25">
      <c r="I105" s="10">
        <v>8.6445800000000002E-4</v>
      </c>
      <c r="J105">
        <v>-0.12763204</v>
      </c>
      <c r="L105">
        <v>-0.20090920000000001</v>
      </c>
      <c r="M105">
        <v>-8.3546930000000005E-2</v>
      </c>
      <c r="N105">
        <v>-0.24048839999999999</v>
      </c>
    </row>
    <row r="106" spans="9:14" x14ac:dyDescent="0.25">
      <c r="J106">
        <v>-0.11586839</v>
      </c>
      <c r="L106">
        <v>-0.19218070000000001</v>
      </c>
      <c r="M106">
        <v>-6.9145020000000001E-2</v>
      </c>
      <c r="N106">
        <v>-0.22152136</v>
      </c>
    </row>
    <row r="107" spans="9:14" x14ac:dyDescent="0.25">
      <c r="J107">
        <v>-0.103899926</v>
      </c>
      <c r="L107">
        <v>-0.18633525000000001</v>
      </c>
      <c r="M107">
        <v>-7.2106379999999998E-2</v>
      </c>
      <c r="N107">
        <v>-0.20308366</v>
      </c>
    </row>
    <row r="108" spans="9:14" x14ac:dyDescent="0.25">
      <c r="J108">
        <v>-0.10127978999999999</v>
      </c>
      <c r="L108">
        <v>-0.17837507999999999</v>
      </c>
      <c r="M108">
        <v>-5.0963032999999998E-2</v>
      </c>
      <c r="N108">
        <v>-0.19115894</v>
      </c>
    </row>
    <row r="109" spans="9:14" x14ac:dyDescent="0.25">
      <c r="J109">
        <v>-8.764972E-2</v>
      </c>
      <c r="L109">
        <v>-0.17076137999999999</v>
      </c>
      <c r="M109">
        <v>-3.0112553E-2</v>
      </c>
      <c r="N109">
        <v>-0.16917634000000001</v>
      </c>
    </row>
    <row r="110" spans="9:14" x14ac:dyDescent="0.25">
      <c r="J110">
        <v>-7.4230130000000005E-2</v>
      </c>
      <c r="L110">
        <v>-0.16083251000000001</v>
      </c>
      <c r="M110">
        <v>-1.1019306E-2</v>
      </c>
      <c r="N110">
        <v>-0.14748871</v>
      </c>
    </row>
    <row r="111" spans="9:14" x14ac:dyDescent="0.25">
      <c r="J111">
        <v>-6.386907E-2</v>
      </c>
      <c r="L111">
        <v>-0.15144107000000001</v>
      </c>
      <c r="M111">
        <v>5.3349677000000002E-3</v>
      </c>
      <c r="N111">
        <v>-0.12370731</v>
      </c>
    </row>
    <row r="112" spans="9:14" x14ac:dyDescent="0.25">
      <c r="J112">
        <v>-5.1698915999999998E-2</v>
      </c>
      <c r="L112">
        <v>-0.14328531999999999</v>
      </c>
      <c r="N112">
        <v>-0.10024962</v>
      </c>
    </row>
    <row r="113" spans="10:14" x14ac:dyDescent="0.25">
      <c r="J113">
        <v>-3.7032895000000003E-2</v>
      </c>
      <c r="L113">
        <v>-0.13451042999999999</v>
      </c>
      <c r="N113">
        <v>-7.6930230000000002E-2</v>
      </c>
    </row>
    <row r="114" spans="10:14" x14ac:dyDescent="0.25">
      <c r="J114">
        <v>-2.4537856E-2</v>
      </c>
      <c r="L114">
        <v>-0.12736610000000001</v>
      </c>
      <c r="N114">
        <v>-5.2177790000000002E-2</v>
      </c>
    </row>
    <row r="115" spans="10:14" x14ac:dyDescent="0.25">
      <c r="J115">
        <v>-1.1247913E-2</v>
      </c>
      <c r="L115">
        <v>-0.11718207</v>
      </c>
      <c r="N115">
        <v>-2.4007130000000002E-2</v>
      </c>
    </row>
    <row r="116" spans="10:14" x14ac:dyDescent="0.25">
      <c r="J116">
        <v>-1.1256945000000001E-2</v>
      </c>
      <c r="L116">
        <v>-0.11102702</v>
      </c>
      <c r="N116">
        <v>5.1948894000000004E-3</v>
      </c>
    </row>
    <row r="117" spans="10:14" x14ac:dyDescent="0.25">
      <c r="J117" s="10">
        <v>-6.6504490000000003E-4</v>
      </c>
      <c r="L117">
        <v>-0.10095498</v>
      </c>
    </row>
    <row r="118" spans="10:14" x14ac:dyDescent="0.25">
      <c r="J118">
        <v>1.4203808E-2</v>
      </c>
      <c r="L118">
        <v>-9.1252139999999995E-2</v>
      </c>
    </row>
    <row r="119" spans="10:14" x14ac:dyDescent="0.25">
      <c r="J119">
        <v>2.7252368999999999E-2</v>
      </c>
      <c r="L119">
        <v>-8.0815040000000005E-2</v>
      </c>
    </row>
    <row r="120" spans="10:14" x14ac:dyDescent="0.25">
      <c r="J120">
        <v>2.4400848999999999E-2</v>
      </c>
      <c r="L120">
        <v>-7.1516079999999996E-2</v>
      </c>
    </row>
    <row r="121" spans="10:14" x14ac:dyDescent="0.25">
      <c r="L121">
        <v>-6.6238530000000004E-2</v>
      </c>
    </row>
    <row r="122" spans="10:14" x14ac:dyDescent="0.25">
      <c r="L122">
        <v>-6.2861440000000005E-2</v>
      </c>
    </row>
    <row r="123" spans="10:14" x14ac:dyDescent="0.25">
      <c r="L123">
        <v>-5.8843489999999998E-2</v>
      </c>
    </row>
    <row r="124" spans="10:14" x14ac:dyDescent="0.25">
      <c r="L124">
        <v>-4.8696033999999999E-2</v>
      </c>
    </row>
    <row r="125" spans="10:14" x14ac:dyDescent="0.25">
      <c r="L125">
        <v>-3.7504642999999997E-2</v>
      </c>
    </row>
    <row r="126" spans="10:14" x14ac:dyDescent="0.25">
      <c r="L126">
        <v>-3.2983894999999999E-2</v>
      </c>
    </row>
    <row r="127" spans="10:14" x14ac:dyDescent="0.25">
      <c r="L127">
        <v>-2.4773351999999998E-2</v>
      </c>
    </row>
    <row r="128" spans="10:14" x14ac:dyDescent="0.25">
      <c r="L128">
        <v>-1.3311801999999999E-2</v>
      </c>
    </row>
    <row r="129" spans="12:12" x14ac:dyDescent="0.25">
      <c r="L129">
        <v>-4.9515399999999999E-3</v>
      </c>
    </row>
    <row r="130" spans="12:12" x14ac:dyDescent="0.25">
      <c r="L130">
        <v>5.1913259999999996E-3</v>
      </c>
    </row>
    <row r="131" spans="12:12" x14ac:dyDescent="0.25">
      <c r="L131">
        <v>4.3247946999999997E-3</v>
      </c>
    </row>
    <row r="132" spans="12:12" x14ac:dyDescent="0.25">
      <c r="L132">
        <v>1.1339178E-2</v>
      </c>
    </row>
    <row r="133" spans="12:12" x14ac:dyDescent="0.25">
      <c r="L133">
        <v>1.1016870999999999E-2</v>
      </c>
    </row>
    <row r="134" spans="12:12" x14ac:dyDescent="0.25">
      <c r="L134">
        <v>1.0821308999999999E-2</v>
      </c>
    </row>
    <row r="135" spans="12:12" x14ac:dyDescent="0.25">
      <c r="L135">
        <v>2.6913935E-2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2268E-07A6-458A-9C4A-A0C9FD80E8B4}">
  <dimension ref="B4:F13"/>
  <sheetViews>
    <sheetView workbookViewId="0">
      <selection activeCell="H12" sqref="H12"/>
    </sheetView>
  </sheetViews>
  <sheetFormatPr defaultRowHeight="15" x14ac:dyDescent="0.25"/>
  <sheetData>
    <row r="4" spans="2:6" x14ac:dyDescent="0.25">
      <c r="C4" t="s">
        <v>121</v>
      </c>
      <c r="E4" t="s">
        <v>122</v>
      </c>
    </row>
    <row r="5" spans="2:6" x14ac:dyDescent="0.25">
      <c r="C5" s="7" t="s">
        <v>5</v>
      </c>
      <c r="D5" s="7" t="s">
        <v>6</v>
      </c>
      <c r="E5" s="7" t="s">
        <v>5</v>
      </c>
      <c r="F5" s="7" t="s">
        <v>6</v>
      </c>
    </row>
    <row r="6" spans="2:6" x14ac:dyDescent="0.25">
      <c r="C6">
        <v>0.96130526305097885</v>
      </c>
      <c r="D6">
        <v>0.61081408725492992</v>
      </c>
      <c r="E6">
        <v>0.74138087891637316</v>
      </c>
      <c r="F6">
        <v>1.4432023522754234</v>
      </c>
    </row>
    <row r="7" spans="2:6" x14ac:dyDescent="0.25">
      <c r="C7">
        <v>0.91636277508871566</v>
      </c>
      <c r="D7">
        <v>0.63384044331404554</v>
      </c>
      <c r="E7">
        <v>0.97823221735689159</v>
      </c>
      <c r="F7">
        <v>1.4743650121080916</v>
      </c>
    </row>
    <row r="8" spans="2:6" x14ac:dyDescent="0.25">
      <c r="C8">
        <v>1.160555593818474</v>
      </c>
      <c r="D8">
        <v>0.59003190940215122</v>
      </c>
      <c r="E8">
        <v>1.1244961167186189</v>
      </c>
      <c r="F8">
        <v>1.6253371716590028</v>
      </c>
    </row>
    <row r="9" spans="2:6" x14ac:dyDescent="0.25">
      <c r="C9">
        <v>1.1802563947396514</v>
      </c>
      <c r="D9">
        <v>0.58874492745744567</v>
      </c>
      <c r="E9">
        <v>1.1558907870081168</v>
      </c>
      <c r="F9">
        <v>1.862891406151278</v>
      </c>
    </row>
    <row r="10" spans="2:6" x14ac:dyDescent="0.25">
      <c r="C10">
        <v>0.92359689602130113</v>
      </c>
      <c r="D10">
        <v>0.66654689121200461</v>
      </c>
    </row>
    <row r="11" spans="2:6" x14ac:dyDescent="0.25">
      <c r="C11">
        <v>0.92497729646232629</v>
      </c>
      <c r="D11">
        <v>0.39327628815913462</v>
      </c>
    </row>
    <row r="12" spans="2:6" x14ac:dyDescent="0.25">
      <c r="C12">
        <v>0.93294578081855206</v>
      </c>
      <c r="D12">
        <v>0.36651231768720693</v>
      </c>
    </row>
    <row r="13" spans="2:6" x14ac:dyDescent="0.25">
      <c r="B13" t="s">
        <v>0</v>
      </c>
      <c r="C13">
        <f t="shared" ref="C13:F13" si="0">AVERAGE(C6:C12)</f>
        <v>0.99999999999999989</v>
      </c>
      <c r="D13">
        <f t="shared" si="0"/>
        <v>0.54996669492670258</v>
      </c>
      <c r="E13">
        <f t="shared" si="0"/>
        <v>1</v>
      </c>
      <c r="F13">
        <f t="shared" si="0"/>
        <v>1.6014489855484491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05DD4-5010-43E8-BEA9-4D04384D3B69}">
  <dimension ref="B4:F8"/>
  <sheetViews>
    <sheetView workbookViewId="0">
      <selection activeCell="H11" sqref="H11"/>
    </sheetView>
  </sheetViews>
  <sheetFormatPr defaultRowHeight="15" x14ac:dyDescent="0.25"/>
  <sheetData>
    <row r="4" spans="2:6" x14ac:dyDescent="0.25">
      <c r="C4" s="7" t="s">
        <v>5</v>
      </c>
      <c r="D4" s="7" t="s">
        <v>6</v>
      </c>
      <c r="E4" t="s">
        <v>123</v>
      </c>
      <c r="F4" t="s">
        <v>124</v>
      </c>
    </row>
    <row r="5" spans="2:6" x14ac:dyDescent="0.25">
      <c r="C5">
        <v>1957.3643410852701</v>
      </c>
      <c r="D5">
        <v>1521.3178294573599</v>
      </c>
      <c r="E5">
        <v>1937.9844961240301</v>
      </c>
      <c r="F5">
        <v>1075.58139534883</v>
      </c>
    </row>
    <row r="6" spans="2:6" x14ac:dyDescent="0.25">
      <c r="C6">
        <v>1986.4341085271301</v>
      </c>
      <c r="D6">
        <v>1705.4263565891399</v>
      </c>
      <c r="E6">
        <v>1996.1240310077501</v>
      </c>
      <c r="F6">
        <v>920.54263565891404</v>
      </c>
    </row>
    <row r="7" spans="2:6" x14ac:dyDescent="0.25">
      <c r="F7">
        <v>833.33333333333303</v>
      </c>
    </row>
    <row r="8" spans="2:6" x14ac:dyDescent="0.25">
      <c r="B8" t="s">
        <v>0</v>
      </c>
      <c r="C8">
        <f>AVERAGE(C5:C7)</f>
        <v>1971.8992248062</v>
      </c>
      <c r="D8">
        <f t="shared" ref="D8:F8" si="0">AVERAGE(D5:D7)</f>
        <v>1613.3720930232498</v>
      </c>
      <c r="E8">
        <f t="shared" si="0"/>
        <v>1967.0542635658901</v>
      </c>
      <c r="F8">
        <f t="shared" si="0"/>
        <v>943.15245478035911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3897E-5F1D-42FC-8DE7-9F72C8A5FECB}">
  <dimension ref="A2:I7"/>
  <sheetViews>
    <sheetView workbookViewId="0">
      <selection activeCell="H10" sqref="H10"/>
    </sheetView>
  </sheetViews>
  <sheetFormatPr defaultRowHeight="15" x14ac:dyDescent="0.25"/>
  <cols>
    <col min="2" max="2" width="13.7109375" bestFit="1" customWidth="1"/>
    <col min="3" max="3" width="14.140625" bestFit="1" customWidth="1"/>
    <col min="4" max="4" width="14.5703125" bestFit="1" customWidth="1"/>
    <col min="7" max="7" width="13.7109375" bestFit="1" customWidth="1"/>
    <col min="8" max="8" width="14.140625" bestFit="1" customWidth="1"/>
    <col min="9" max="9" width="14.5703125" bestFit="1" customWidth="1"/>
  </cols>
  <sheetData>
    <row r="2" spans="1:9" x14ac:dyDescent="0.25">
      <c r="B2" t="s">
        <v>127</v>
      </c>
      <c r="G2" t="s">
        <v>128</v>
      </c>
    </row>
    <row r="3" spans="1:9" x14ac:dyDescent="0.25">
      <c r="B3" t="s">
        <v>131</v>
      </c>
      <c r="C3" t="s">
        <v>125</v>
      </c>
      <c r="D3" t="s">
        <v>126</v>
      </c>
      <c r="G3" t="s">
        <v>131</v>
      </c>
      <c r="H3" t="s">
        <v>125</v>
      </c>
      <c r="I3" t="s">
        <v>126</v>
      </c>
    </row>
    <row r="4" spans="1:9" x14ac:dyDescent="0.25">
      <c r="B4">
        <v>1.7984150999999999</v>
      </c>
      <c r="C4">
        <v>434.02668</v>
      </c>
      <c r="D4">
        <v>515.01445999999999</v>
      </c>
      <c r="G4" s="9">
        <v>1</v>
      </c>
      <c r="H4" s="9">
        <v>0.55931213499999999</v>
      </c>
      <c r="I4" s="9">
        <v>0.55996106400000001</v>
      </c>
    </row>
    <row r="5" spans="1:9" x14ac:dyDescent="0.25">
      <c r="B5">
        <v>1.0979833000000001</v>
      </c>
      <c r="C5">
        <v>138.77645000000001</v>
      </c>
      <c r="D5">
        <v>280.55313000000001</v>
      </c>
      <c r="G5" s="9">
        <v>1</v>
      </c>
      <c r="H5" s="9">
        <v>0.62168396800000003</v>
      </c>
      <c r="I5" s="9">
        <v>0.57727797000000003</v>
      </c>
    </row>
    <row r="6" spans="1:9" x14ac:dyDescent="0.25">
      <c r="G6" s="9">
        <v>1</v>
      </c>
      <c r="H6" s="9">
        <v>0.79584511599999996</v>
      </c>
      <c r="I6" s="9">
        <v>0.819338699</v>
      </c>
    </row>
    <row r="7" spans="1:9" x14ac:dyDescent="0.25">
      <c r="A7" t="s">
        <v>0</v>
      </c>
      <c r="B7">
        <f>AVERAGE(B4:B5)</f>
        <v>1.4481991999999999</v>
      </c>
      <c r="C7">
        <f>AVERAGE(C4:C5)</f>
        <v>286.40156500000001</v>
      </c>
      <c r="D7">
        <f>AVERAGE(D4:D5)</f>
        <v>397.783795</v>
      </c>
      <c r="F7" t="s">
        <v>0</v>
      </c>
      <c r="G7">
        <f>AVERAGE(G4:G6)</f>
        <v>1</v>
      </c>
      <c r="H7">
        <f t="shared" ref="H7:I7" si="0">AVERAGE(H4:H6)</f>
        <v>0.65894707299999999</v>
      </c>
      <c r="I7">
        <f t="shared" si="0"/>
        <v>0.65219257766666672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2DA3E-646E-4302-B4E5-FB7A68823A36}">
  <dimension ref="A3:F12"/>
  <sheetViews>
    <sheetView tabSelected="1" workbookViewId="0">
      <selection activeCell="F14" sqref="F14"/>
    </sheetView>
  </sheetViews>
  <sheetFormatPr defaultRowHeight="15" x14ac:dyDescent="0.25"/>
  <cols>
    <col min="5" max="6" width="12" bestFit="1" customWidth="1"/>
  </cols>
  <sheetData>
    <row r="3" spans="1:6" x14ac:dyDescent="0.25">
      <c r="B3" t="s">
        <v>132</v>
      </c>
      <c r="E3" s="12" t="s">
        <v>133</v>
      </c>
      <c r="F3" s="12"/>
    </row>
    <row r="4" spans="1:6" x14ac:dyDescent="0.25">
      <c r="B4" s="7" t="s">
        <v>129</v>
      </c>
      <c r="C4" s="7" t="s">
        <v>130</v>
      </c>
      <c r="D4" s="9"/>
      <c r="E4" s="7" t="s">
        <v>129</v>
      </c>
      <c r="F4" s="7" t="s">
        <v>130</v>
      </c>
    </row>
    <row r="5" spans="1:6" x14ac:dyDescent="0.25">
      <c r="B5" s="8">
        <v>2.0522079</v>
      </c>
      <c r="C5" s="8">
        <v>1056.3576</v>
      </c>
      <c r="D5" s="9"/>
      <c r="E5" s="8">
        <v>1.08293E-7</v>
      </c>
      <c r="F5" s="8">
        <v>6.7167999999999996E-8</v>
      </c>
    </row>
    <row r="6" spans="1:6" x14ac:dyDescent="0.25">
      <c r="B6" s="8">
        <v>1.5916496</v>
      </c>
      <c r="C6" s="8">
        <v>973.03886999999997</v>
      </c>
      <c r="D6" s="9"/>
      <c r="E6" s="8">
        <v>1.82968E-7</v>
      </c>
      <c r="F6" s="8">
        <v>2.8928400000000001E-7</v>
      </c>
    </row>
    <row r="7" spans="1:6" x14ac:dyDescent="0.25">
      <c r="B7" s="8">
        <v>1.5624742</v>
      </c>
      <c r="C7" s="8">
        <v>1012.1899</v>
      </c>
      <c r="E7" s="8">
        <v>3.1645800000000001E-7</v>
      </c>
      <c r="F7" s="8">
        <v>2.79652E-7</v>
      </c>
    </row>
    <row r="8" spans="1:6" x14ac:dyDescent="0.25">
      <c r="A8" t="s">
        <v>0</v>
      </c>
      <c r="B8">
        <f>AVERAGE(B5:B7)</f>
        <v>1.7354438999999999</v>
      </c>
      <c r="C8">
        <f>AVERAGE(C5:C7)</f>
        <v>1013.8621233333333</v>
      </c>
      <c r="E8" s="8">
        <v>8.0635299999999997E-8</v>
      </c>
      <c r="F8" s="8">
        <v>1.6904699999999999E-7</v>
      </c>
    </row>
    <row r="9" spans="1:6" x14ac:dyDescent="0.25">
      <c r="E9" s="8">
        <v>3.2613399999999997E-8</v>
      </c>
      <c r="F9" s="8">
        <v>6.3626899999999999E-8</v>
      </c>
    </row>
    <row r="10" spans="1:6" x14ac:dyDescent="0.25">
      <c r="E10" s="8">
        <v>3.7297699999999998E-8</v>
      </c>
      <c r="F10" s="8">
        <v>1.4446299999999999E-7</v>
      </c>
    </row>
    <row r="11" spans="1:6" x14ac:dyDescent="0.25">
      <c r="E11" s="8">
        <v>3.39568E-8</v>
      </c>
      <c r="F11" s="8">
        <v>7.0539700000000005E-8</v>
      </c>
    </row>
    <row r="12" spans="1:6" x14ac:dyDescent="0.25">
      <c r="D12" t="s">
        <v>0</v>
      </c>
      <c r="E12">
        <f>AVERAGE(E5:E11)</f>
        <v>1.131746E-7</v>
      </c>
      <c r="F12">
        <f>AVERAGE(F5:F11)</f>
        <v>1.548258E-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458AB-E3B3-4B57-8F8E-3FCCE33ADBB3}">
  <dimension ref="A3:C10"/>
  <sheetViews>
    <sheetView workbookViewId="0">
      <selection activeCell="C10" sqref="C10"/>
    </sheetView>
  </sheetViews>
  <sheetFormatPr defaultRowHeight="15" x14ac:dyDescent="0.25"/>
  <sheetData>
    <row r="3" spans="1:3" x14ac:dyDescent="0.25">
      <c r="B3" t="s">
        <v>5</v>
      </c>
      <c r="C3" t="s">
        <v>6</v>
      </c>
    </row>
    <row r="4" spans="1:3" x14ac:dyDescent="0.25">
      <c r="B4">
        <v>0.63594470046083029</v>
      </c>
      <c r="C4">
        <v>1.1751152073732669</v>
      </c>
    </row>
    <row r="5" spans="1:3" x14ac:dyDescent="0.25">
      <c r="B5">
        <v>1.2995391705069121</v>
      </c>
      <c r="C5">
        <v>3.3317972350230418</v>
      </c>
    </row>
    <row r="6" spans="1:3" x14ac:dyDescent="0.25">
      <c r="B6">
        <v>0.88479262672811043</v>
      </c>
      <c r="C6">
        <v>1.8248847926267282</v>
      </c>
    </row>
    <row r="7" spans="1:3" x14ac:dyDescent="0.25">
      <c r="B7">
        <v>0.16589861751151946</v>
      </c>
      <c r="C7">
        <v>1.6036866359446935</v>
      </c>
    </row>
    <row r="8" spans="1:3" x14ac:dyDescent="0.25">
      <c r="B8">
        <v>1.4377880184331799</v>
      </c>
      <c r="C8">
        <v>2.0046082949308741</v>
      </c>
    </row>
    <row r="9" spans="1:3" x14ac:dyDescent="0.25">
      <c r="B9">
        <v>1.576036866359448</v>
      </c>
      <c r="C9">
        <v>1.8387096774193508</v>
      </c>
    </row>
    <row r="10" spans="1:3" x14ac:dyDescent="0.25">
      <c r="A10" t="s">
        <v>0</v>
      </c>
      <c r="B10">
        <f>AVERAGE(B4:B9)</f>
        <v>1</v>
      </c>
      <c r="C10">
        <f>AVERAGE(C4:C9)</f>
        <v>1.963133640552992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047C2-9567-41AF-A454-DC15D1C3C6B8}">
  <dimension ref="A3:C7"/>
  <sheetViews>
    <sheetView workbookViewId="0">
      <selection activeCell="B13" sqref="B13"/>
    </sheetView>
  </sheetViews>
  <sheetFormatPr defaultRowHeight="15" x14ac:dyDescent="0.25"/>
  <sheetData>
    <row r="3" spans="1:3" x14ac:dyDescent="0.25">
      <c r="B3" t="s">
        <v>5</v>
      </c>
      <c r="C3" t="s">
        <v>6</v>
      </c>
    </row>
    <row r="4" spans="1:3" x14ac:dyDescent="0.25">
      <c r="B4">
        <v>30.662020905923299</v>
      </c>
      <c r="C4">
        <v>69.128919860627093</v>
      </c>
    </row>
    <row r="5" spans="1:3" x14ac:dyDescent="0.25">
      <c r="B5">
        <v>37.909407665505199</v>
      </c>
      <c r="C5">
        <v>62.439024390243901</v>
      </c>
    </row>
    <row r="6" spans="1:3" x14ac:dyDescent="0.25">
      <c r="B6">
        <v>37.351916376306598</v>
      </c>
      <c r="C6">
        <v>62.717770034843198</v>
      </c>
    </row>
    <row r="7" spans="1:3" x14ac:dyDescent="0.25">
      <c r="A7" t="s">
        <v>0</v>
      </c>
      <c r="B7">
        <f>AVERAGE(B4:B6)</f>
        <v>35.307781649245037</v>
      </c>
      <c r="C7">
        <f>AVERAGE(C4:C6)</f>
        <v>64.76190476190473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9EF9E-0ED8-461F-ABCE-89933586BDF2}">
  <dimension ref="A3:C8"/>
  <sheetViews>
    <sheetView workbookViewId="0">
      <selection activeCell="C9" sqref="C9"/>
    </sheetView>
  </sheetViews>
  <sheetFormatPr defaultRowHeight="15" x14ac:dyDescent="0.25"/>
  <sheetData>
    <row r="3" spans="1:3" x14ac:dyDescent="0.25">
      <c r="B3" t="s">
        <v>5</v>
      </c>
      <c r="C3" t="s">
        <v>6</v>
      </c>
    </row>
    <row r="4" spans="1:3" x14ac:dyDescent="0.25">
      <c r="B4">
        <v>0.97511219910240954</v>
      </c>
      <c r="C4">
        <v>0.70175438596491391</v>
      </c>
    </row>
    <row r="5" spans="1:3" x14ac:dyDescent="0.25">
      <c r="B5">
        <v>0.91962464300285884</v>
      </c>
      <c r="C5">
        <v>0.7915136678906588</v>
      </c>
    </row>
    <row r="6" spans="1:3" x14ac:dyDescent="0.25">
      <c r="B6">
        <v>1.0954712362301047</v>
      </c>
      <c r="C6">
        <v>0.82415340677274807</v>
      </c>
    </row>
    <row r="7" spans="1:3" x14ac:dyDescent="0.25">
      <c r="B7">
        <v>1.0097919216646267</v>
      </c>
      <c r="C7">
        <v>0.88127294981640369</v>
      </c>
    </row>
    <row r="8" spans="1:3" x14ac:dyDescent="0.25">
      <c r="A8" t="s">
        <v>0</v>
      </c>
      <c r="B8">
        <f>AVERAGE(B4:B7)</f>
        <v>0.99999999999999989</v>
      </c>
      <c r="C8">
        <f>AVERAGE(C4:C7)</f>
        <v>0.7996736026111811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10E63-061B-494B-8ADF-1486A91D53CA}">
  <dimension ref="B4:U37"/>
  <sheetViews>
    <sheetView workbookViewId="0">
      <selection activeCell="H14" sqref="H14"/>
    </sheetView>
  </sheetViews>
  <sheetFormatPr defaultRowHeight="15" x14ac:dyDescent="0.25"/>
  <sheetData>
    <row r="4" spans="3:21" x14ac:dyDescent="0.25">
      <c r="C4" t="s">
        <v>7</v>
      </c>
      <c r="F4" t="s">
        <v>8</v>
      </c>
    </row>
    <row r="5" spans="3:21" x14ac:dyDescent="0.25">
      <c r="C5" t="s">
        <v>5</v>
      </c>
      <c r="D5" t="s">
        <v>6</v>
      </c>
      <c r="F5" t="s">
        <v>5</v>
      </c>
      <c r="G5" t="s">
        <v>6</v>
      </c>
    </row>
    <row r="6" spans="3:21" x14ac:dyDescent="0.25">
      <c r="C6">
        <v>1228.9855072463699</v>
      </c>
      <c r="D6">
        <v>1426.0869565217299</v>
      </c>
      <c r="F6">
        <v>10</v>
      </c>
      <c r="G6">
        <v>16</v>
      </c>
    </row>
    <row r="7" spans="3:21" x14ac:dyDescent="0.25">
      <c r="C7">
        <v>881.15942028985501</v>
      </c>
      <c r="D7">
        <v>1449.2753623188401</v>
      </c>
      <c r="F7">
        <v>9</v>
      </c>
      <c r="G7">
        <v>15</v>
      </c>
    </row>
    <row r="8" spans="3:21" x14ac:dyDescent="0.25">
      <c r="C8">
        <v>637.68115942028896</v>
      </c>
      <c r="D8">
        <v>1368.11594202898</v>
      </c>
      <c r="F8">
        <v>8</v>
      </c>
      <c r="G8">
        <v>15</v>
      </c>
      <c r="U8" s="1"/>
    </row>
    <row r="9" spans="3:21" x14ac:dyDescent="0.25">
      <c r="C9">
        <v>927.536231884058</v>
      </c>
      <c r="D9">
        <v>1298.5507246376801</v>
      </c>
      <c r="F9">
        <v>6</v>
      </c>
      <c r="G9">
        <v>14</v>
      </c>
      <c r="U9" s="1"/>
    </row>
    <row r="10" spans="3:21" x14ac:dyDescent="0.25">
      <c r="C10">
        <v>857.97101449275306</v>
      </c>
      <c r="D10">
        <v>1356.52173913043</v>
      </c>
      <c r="F10">
        <v>6</v>
      </c>
      <c r="G10">
        <v>13</v>
      </c>
      <c r="U10" s="1"/>
    </row>
    <row r="11" spans="3:21" x14ac:dyDescent="0.25">
      <c r="C11">
        <v>1449.2753623188401</v>
      </c>
      <c r="D11">
        <v>1263.7681159420199</v>
      </c>
      <c r="F11">
        <v>5</v>
      </c>
      <c r="G11">
        <v>12</v>
      </c>
      <c r="U11" s="1"/>
    </row>
    <row r="12" spans="3:21" x14ac:dyDescent="0.25">
      <c r="C12">
        <v>1391.3043478260799</v>
      </c>
      <c r="D12">
        <v>1199.99999999999</v>
      </c>
      <c r="F12">
        <v>5</v>
      </c>
      <c r="G12">
        <v>11</v>
      </c>
      <c r="U12" s="1"/>
    </row>
    <row r="13" spans="3:21" x14ac:dyDescent="0.25">
      <c r="C13">
        <v>1113.04347826086</v>
      </c>
      <c r="D13">
        <v>1472.46376811594</v>
      </c>
      <c r="F13">
        <v>5</v>
      </c>
      <c r="G13">
        <v>11</v>
      </c>
      <c r="U13" s="1"/>
    </row>
    <row r="14" spans="3:21" x14ac:dyDescent="0.25">
      <c r="C14">
        <v>1020.28985507246</v>
      </c>
      <c r="D14">
        <v>1391.3043478260799</v>
      </c>
      <c r="F14">
        <v>4</v>
      </c>
      <c r="G14">
        <v>11</v>
      </c>
      <c r="U14" s="1"/>
    </row>
    <row r="15" spans="3:21" x14ac:dyDescent="0.25">
      <c r="C15">
        <v>399.99999999999898</v>
      </c>
      <c r="D15">
        <v>1188.4057971014399</v>
      </c>
      <c r="F15">
        <v>4</v>
      </c>
      <c r="G15">
        <v>10</v>
      </c>
      <c r="U15" s="1"/>
    </row>
    <row r="16" spans="3:21" x14ac:dyDescent="0.25">
      <c r="C16">
        <v>620.28985507246398</v>
      </c>
      <c r="D16">
        <v>1084.05797101449</v>
      </c>
      <c r="F16">
        <v>4</v>
      </c>
      <c r="G16">
        <v>10</v>
      </c>
      <c r="U16" s="1"/>
    </row>
    <row r="17" spans="3:21" x14ac:dyDescent="0.25">
      <c r="C17">
        <v>1686.95652173913</v>
      </c>
      <c r="D17">
        <v>1014.49275362318</v>
      </c>
      <c r="F17">
        <v>4</v>
      </c>
      <c r="G17">
        <v>9</v>
      </c>
      <c r="U17" s="1"/>
    </row>
    <row r="18" spans="3:21" x14ac:dyDescent="0.25">
      <c r="C18">
        <v>1339.1304347826001</v>
      </c>
      <c r="D18">
        <v>927.536231884058</v>
      </c>
      <c r="F18">
        <v>4</v>
      </c>
      <c r="G18">
        <v>8</v>
      </c>
      <c r="U18" s="1"/>
    </row>
    <row r="19" spans="3:21" x14ac:dyDescent="0.25">
      <c r="C19">
        <v>1657.9710144927501</v>
      </c>
      <c r="D19">
        <v>1171.0144927536201</v>
      </c>
      <c r="F19">
        <v>3</v>
      </c>
      <c r="G19">
        <v>8</v>
      </c>
      <c r="U19" s="1"/>
    </row>
    <row r="20" spans="3:21" x14ac:dyDescent="0.25">
      <c r="C20">
        <v>875.36231884057895</v>
      </c>
      <c r="D20">
        <v>1078.26086956521</v>
      </c>
      <c r="F20">
        <v>3</v>
      </c>
      <c r="G20">
        <v>8</v>
      </c>
      <c r="U20" s="1"/>
    </row>
    <row r="21" spans="3:21" x14ac:dyDescent="0.25">
      <c r="C21">
        <v>904.34782608695605</v>
      </c>
      <c r="D21">
        <v>1014.49275362318</v>
      </c>
      <c r="F21">
        <v>3</v>
      </c>
      <c r="G21">
        <v>8</v>
      </c>
      <c r="U21" s="1"/>
    </row>
    <row r="22" spans="3:21" x14ac:dyDescent="0.25">
      <c r="C22">
        <v>1095.6521739130401</v>
      </c>
      <c r="D22">
        <v>939.13043478260795</v>
      </c>
      <c r="F22">
        <v>2</v>
      </c>
      <c r="G22">
        <v>8</v>
      </c>
      <c r="U22" s="1"/>
    </row>
    <row r="23" spans="3:21" x14ac:dyDescent="0.25">
      <c r="C23">
        <v>1078.26086956521</v>
      </c>
      <c r="D23">
        <v>950.72463768115904</v>
      </c>
      <c r="F23">
        <v>2</v>
      </c>
      <c r="G23">
        <v>7</v>
      </c>
      <c r="U23" s="1"/>
    </row>
    <row r="24" spans="3:21" x14ac:dyDescent="0.25">
      <c r="C24">
        <v>1171.0144927536201</v>
      </c>
      <c r="D24">
        <v>1228.9855072463699</v>
      </c>
      <c r="F24">
        <v>2</v>
      </c>
      <c r="G24">
        <v>7</v>
      </c>
      <c r="U24" s="1"/>
    </row>
    <row r="25" spans="3:21" x14ac:dyDescent="0.25">
      <c r="C25">
        <v>1397.10144927536</v>
      </c>
      <c r="D25">
        <v>1147.8260869565199</v>
      </c>
      <c r="F25">
        <v>2</v>
      </c>
      <c r="G25">
        <v>6</v>
      </c>
      <c r="U25" s="1"/>
    </row>
    <row r="26" spans="3:21" x14ac:dyDescent="0.25">
      <c r="C26">
        <v>591.304347826087</v>
      </c>
      <c r="D26">
        <v>1066.6666666666599</v>
      </c>
      <c r="F26">
        <v>2</v>
      </c>
      <c r="G26">
        <v>6</v>
      </c>
      <c r="U26" s="1"/>
    </row>
    <row r="27" spans="3:21" x14ac:dyDescent="0.25">
      <c r="C27">
        <v>915.94202898550702</v>
      </c>
      <c r="D27">
        <v>921.73913043478206</v>
      </c>
      <c r="F27">
        <v>1</v>
      </c>
      <c r="G27">
        <v>5</v>
      </c>
      <c r="U27" s="1"/>
    </row>
    <row r="28" spans="3:21" x14ac:dyDescent="0.25">
      <c r="C28">
        <v>736.23188405796998</v>
      </c>
      <c r="D28">
        <v>857.97101449275306</v>
      </c>
      <c r="F28">
        <v>1</v>
      </c>
      <c r="G28">
        <v>5</v>
      </c>
      <c r="U28" s="1"/>
    </row>
    <row r="29" spans="3:21" x14ac:dyDescent="0.25">
      <c r="C29">
        <v>776.81159420289805</v>
      </c>
      <c r="D29">
        <v>736.23188405796998</v>
      </c>
      <c r="F29">
        <v>1</v>
      </c>
      <c r="G29">
        <v>4</v>
      </c>
      <c r="U29" s="1"/>
    </row>
    <row r="30" spans="3:21" x14ac:dyDescent="0.25">
      <c r="C30">
        <v>811.59420289854995</v>
      </c>
      <c r="D30">
        <v>689.85507246376801</v>
      </c>
      <c r="F30">
        <v>1</v>
      </c>
      <c r="G30">
        <v>1</v>
      </c>
      <c r="U30" s="1"/>
    </row>
    <row r="31" spans="3:21" x14ac:dyDescent="0.25">
      <c r="C31">
        <v>1020.28985507246</v>
      </c>
      <c r="D31">
        <v>788.40579710144902</v>
      </c>
      <c r="F31">
        <v>1</v>
      </c>
      <c r="G31">
        <v>1</v>
      </c>
      <c r="U31" s="1"/>
    </row>
    <row r="32" spans="3:21" x14ac:dyDescent="0.25">
      <c r="C32">
        <v>1257.9710144927501</v>
      </c>
      <c r="D32">
        <v>834.78260869565202</v>
      </c>
      <c r="F32">
        <v>1</v>
      </c>
      <c r="G32">
        <v>1</v>
      </c>
      <c r="U32" s="1"/>
    </row>
    <row r="33" spans="2:21" x14ac:dyDescent="0.25">
      <c r="C33">
        <v>1240.57971014492</v>
      </c>
      <c r="D33">
        <v>602.89855072463695</v>
      </c>
      <c r="F33">
        <v>1</v>
      </c>
      <c r="G33">
        <v>1</v>
      </c>
      <c r="U33" s="1"/>
    </row>
    <row r="34" spans="2:21" x14ac:dyDescent="0.25">
      <c r="C34">
        <v>1449.2753623188401</v>
      </c>
      <c r="D34">
        <v>197.101449275362</v>
      </c>
      <c r="F34">
        <v>1</v>
      </c>
      <c r="G34">
        <v>1</v>
      </c>
      <c r="U34" s="1"/>
    </row>
    <row r="35" spans="2:21" x14ac:dyDescent="0.25">
      <c r="C35">
        <v>1588.4057971014399</v>
      </c>
      <c r="F35">
        <v>1</v>
      </c>
      <c r="U35" s="1"/>
    </row>
    <row r="36" spans="2:21" x14ac:dyDescent="0.25">
      <c r="B36" t="s">
        <v>0</v>
      </c>
      <c r="C36">
        <f t="shared" ref="C36:D36" si="0">AVERAGE(C6:C35)</f>
        <v>1070.7246376811565</v>
      </c>
      <c r="D36">
        <f t="shared" si="0"/>
        <v>1057.4712643678122</v>
      </c>
      <c r="E36" t="s">
        <v>0</v>
      </c>
      <c r="F36">
        <f t="shared" ref="F36" si="1">AVERAGE(F6:F35)</f>
        <v>3.4</v>
      </c>
      <c r="G36">
        <f t="shared" ref="G36" si="2">AVERAGE(G6:G35)</f>
        <v>8</v>
      </c>
      <c r="U36" s="1"/>
    </row>
    <row r="37" spans="2:21" x14ac:dyDescent="0.25">
      <c r="S37" s="1"/>
      <c r="U37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A9E18-F539-4C6E-A26A-CCC8AD5F6F15}">
  <dimension ref="B4:D11"/>
  <sheetViews>
    <sheetView workbookViewId="0">
      <selection activeCell="C9" sqref="C9"/>
    </sheetView>
  </sheetViews>
  <sheetFormatPr defaultRowHeight="15" x14ac:dyDescent="0.25"/>
  <sheetData>
    <row r="4" spans="2:4" x14ac:dyDescent="0.25">
      <c r="C4" t="s">
        <v>9</v>
      </c>
      <c r="D4" t="s">
        <v>10</v>
      </c>
    </row>
    <row r="5" spans="2:4" x14ac:dyDescent="0.25">
      <c r="C5">
        <v>1.243478260869564</v>
      </c>
      <c r="D5">
        <v>0.62173913043478402</v>
      </c>
    </row>
    <row r="6" spans="2:4" x14ac:dyDescent="0.25">
      <c r="C6">
        <v>0.98260869565217523</v>
      </c>
      <c r="D6">
        <v>0.3478260869565219</v>
      </c>
    </row>
    <row r="7" spans="2:4" x14ac:dyDescent="0.25">
      <c r="C7">
        <v>0.99130434782608823</v>
      </c>
      <c r="D7">
        <v>0.41739130434782629</v>
      </c>
    </row>
    <row r="8" spans="2:4" x14ac:dyDescent="0.25">
      <c r="C8">
        <v>0.81304347826087042</v>
      </c>
      <c r="D8">
        <v>0.14782608695652169</v>
      </c>
    </row>
    <row r="9" spans="2:4" x14ac:dyDescent="0.25">
      <c r="C9">
        <v>0.99999999999999623</v>
      </c>
      <c r="D9">
        <v>0.36521739130434777</v>
      </c>
    </row>
    <row r="10" spans="2:4" x14ac:dyDescent="0.25">
      <c r="C10">
        <v>0.96956521739130586</v>
      </c>
    </row>
    <row r="11" spans="2:4" x14ac:dyDescent="0.25">
      <c r="B11" t="s">
        <v>0</v>
      </c>
      <c r="C11">
        <f t="shared" ref="C11:D11" si="0">AVERAGE(C5:C10)</f>
        <v>1</v>
      </c>
      <c r="D11">
        <f t="shared" si="0"/>
        <v>0.3800000000000003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55C6A-7CDA-4253-A051-9C1BF760328A}">
  <dimension ref="B3:G10"/>
  <sheetViews>
    <sheetView workbookViewId="0">
      <selection activeCell="F18" sqref="F18"/>
    </sheetView>
  </sheetViews>
  <sheetFormatPr defaultRowHeight="15" x14ac:dyDescent="0.25"/>
  <sheetData>
    <row r="3" spans="2:7" x14ac:dyDescent="0.25">
      <c r="C3" t="s">
        <v>11</v>
      </c>
      <c r="F3" s="2" t="s">
        <v>12</v>
      </c>
    </row>
    <row r="4" spans="2:7" x14ac:dyDescent="0.25">
      <c r="C4" t="s">
        <v>9</v>
      </c>
      <c r="D4" t="s">
        <v>10</v>
      </c>
      <c r="F4" t="s">
        <v>9</v>
      </c>
      <c r="G4" t="s">
        <v>10</v>
      </c>
    </row>
    <row r="5" spans="2:7" x14ac:dyDescent="0.25">
      <c r="C5">
        <v>1056</v>
      </c>
      <c r="D5">
        <v>0</v>
      </c>
      <c r="F5">
        <v>5185</v>
      </c>
      <c r="G5">
        <v>868</v>
      </c>
    </row>
    <row r="6" spans="2:7" x14ac:dyDescent="0.25">
      <c r="C6">
        <v>469</v>
      </c>
      <c r="D6">
        <v>70</v>
      </c>
      <c r="F6">
        <v>3871</v>
      </c>
      <c r="G6">
        <v>1877</v>
      </c>
    </row>
    <row r="7" spans="2:7" x14ac:dyDescent="0.25">
      <c r="C7">
        <v>1619</v>
      </c>
      <c r="D7">
        <v>0</v>
      </c>
      <c r="F7">
        <v>1619</v>
      </c>
      <c r="G7">
        <v>516</v>
      </c>
    </row>
    <row r="8" spans="2:7" x14ac:dyDescent="0.25">
      <c r="C8">
        <v>821</v>
      </c>
      <c r="D8">
        <v>0</v>
      </c>
      <c r="F8">
        <v>2604</v>
      </c>
      <c r="G8">
        <v>141</v>
      </c>
    </row>
    <row r="9" spans="2:7" x14ac:dyDescent="0.25">
      <c r="C9">
        <v>587</v>
      </c>
      <c r="F9">
        <v>5795</v>
      </c>
    </row>
    <row r="10" spans="2:7" x14ac:dyDescent="0.25">
      <c r="B10" t="s">
        <v>0</v>
      </c>
      <c r="C10">
        <f>AVERAGE(C5:C9)</f>
        <v>910.4</v>
      </c>
      <c r="D10">
        <f t="shared" ref="D10:G10" si="0">AVERAGE(D5:D9)</f>
        <v>17.5</v>
      </c>
      <c r="F10">
        <f t="shared" si="0"/>
        <v>3814.8</v>
      </c>
      <c r="G10">
        <f t="shared" si="0"/>
        <v>850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6</vt:i4>
      </vt:variant>
    </vt:vector>
  </HeadingPairs>
  <TitlesOfParts>
    <vt:vector size="36" baseType="lpstr">
      <vt:lpstr>1A</vt:lpstr>
      <vt:lpstr>1B</vt:lpstr>
      <vt:lpstr>1C</vt:lpstr>
      <vt:lpstr>1D</vt:lpstr>
      <vt:lpstr>1E</vt:lpstr>
      <vt:lpstr>1F</vt:lpstr>
      <vt:lpstr>2B</vt:lpstr>
      <vt:lpstr>2C</vt:lpstr>
      <vt:lpstr>2E</vt:lpstr>
      <vt:lpstr>3A</vt:lpstr>
      <vt:lpstr>3B</vt:lpstr>
      <vt:lpstr>3C</vt:lpstr>
      <vt:lpstr>3F</vt:lpstr>
      <vt:lpstr>4B</vt:lpstr>
      <vt:lpstr>4C</vt:lpstr>
      <vt:lpstr>4E</vt:lpstr>
      <vt:lpstr>4F</vt:lpstr>
      <vt:lpstr>4H</vt:lpstr>
      <vt:lpstr>4K</vt:lpstr>
      <vt:lpstr>4L</vt:lpstr>
      <vt:lpstr>5B</vt:lpstr>
      <vt:lpstr>5D</vt:lpstr>
      <vt:lpstr>5E</vt:lpstr>
      <vt:lpstr>5F</vt:lpstr>
      <vt:lpstr>5G</vt:lpstr>
      <vt:lpstr>5H</vt:lpstr>
      <vt:lpstr>5K</vt:lpstr>
      <vt:lpstr>S1A</vt:lpstr>
      <vt:lpstr>S1B</vt:lpstr>
      <vt:lpstr>S2C</vt:lpstr>
      <vt:lpstr>S3</vt:lpstr>
      <vt:lpstr>S5A</vt:lpstr>
      <vt:lpstr>S5C</vt:lpstr>
      <vt:lpstr>S5D</vt:lpstr>
      <vt:lpstr>S6A</vt:lpstr>
      <vt:lpstr>S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nier Boon</dc:creator>
  <cp:lastModifiedBy>Reinier Boon</cp:lastModifiedBy>
  <dcterms:created xsi:type="dcterms:W3CDTF">2015-06-05T18:17:20Z</dcterms:created>
  <dcterms:modified xsi:type="dcterms:W3CDTF">2024-03-27T09:44:30Z</dcterms:modified>
</cp:coreProperties>
</file>